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/>
  <mc:AlternateContent xmlns:mc="http://schemas.openxmlformats.org/markup-compatibility/2006">
    <mc:Choice Requires="x15">
      <x15ac:absPath xmlns:x15ac="http://schemas.microsoft.com/office/spreadsheetml/2010/11/ac" url="/Users/vmg/Documents/consulting/octave/back_to_lockwood_2024-03/figures/"/>
    </mc:Choice>
  </mc:AlternateContent>
  <xr:revisionPtr revIDLastSave="0" documentId="13_ncr:1_{644E8446-B9B1-5944-86A8-8EAB00253224}" xr6:coauthVersionLast="47" xr6:coauthVersionMax="47" xr10:uidLastSave="{00000000-0000-0000-0000-000000000000}"/>
  <bookViews>
    <workbookView xWindow="-17280" yWindow="-21340" windowWidth="38400" windowHeight="21340" activeTab="8" xr2:uid="{00000000-000D-0000-FFFF-FFFF00000000}"/>
  </bookViews>
  <sheets>
    <sheet name="Fig. 1" sheetId="2" r:id="rId1"/>
    <sheet name="Fig. 2a" sheetId="5" r:id="rId2"/>
    <sheet name="Fig. 2b" sheetId="6" r:id="rId3"/>
    <sheet name="Fig. 3" sheetId="1" r:id="rId4"/>
    <sheet name="Fig. 4" sheetId="7" r:id="rId5"/>
    <sheet name="Fig. 5 (left)" sheetId="8" r:id="rId6"/>
    <sheet name="Fig. 5 (center left)" sheetId="9" r:id="rId7"/>
    <sheet name="Fig. 5 (center right)" sheetId="10" r:id="rId8"/>
    <sheet name="Fig. 5 (right)" sheetId="11" r:id="rId9"/>
  </sheets>
  <definedNames>
    <definedName name="gfs_summary" localSheetId="4">'Fig. 4'!$A$1:$D$21</definedName>
    <definedName name="this" localSheetId="0">'Fig. 1'!#REF!</definedName>
    <definedName name="this" localSheetId="1">'Fig. 2a'!$B$3:$F$22</definedName>
    <definedName name="this" localSheetId="6">'Fig. 5 (center left)'!$A$4:$C$25</definedName>
    <definedName name="this" localSheetId="5">'Fig. 5 (left)'!$B$3:$G$8</definedName>
    <definedName name="this" localSheetId="8">'Fig. 5 (right)'!$A$4:$C$25</definedName>
    <definedName name="this_1" localSheetId="0">'Fig. 1'!$G$3:$K$22</definedName>
    <definedName name="this_1" localSheetId="1">'Fig. 2a'!$G$3:$K$22</definedName>
    <definedName name="this_1" localSheetId="2">'Fig. 2b'!$B$3:$F$22</definedName>
    <definedName name="this_1" localSheetId="6">'Fig. 5 (center left)'!$D$4:$F$25</definedName>
    <definedName name="this_1" localSheetId="7">'Fig. 5 (center right)'!$A$4:$C$25</definedName>
    <definedName name="this_1" localSheetId="5">'Fig. 5 (left)'!$N$3:$O$8</definedName>
    <definedName name="this_1" localSheetId="8">'Fig. 5 (right)'!$D$4:$F$25</definedName>
    <definedName name="this_2" localSheetId="0">'Fig. 1'!$L$3:$P$22</definedName>
    <definedName name="this_2" localSheetId="2">'Fig. 2b'!$G$3:$K$22</definedName>
    <definedName name="this_2" localSheetId="6">'Fig. 5 (center left)'!$G$4:$I$25</definedName>
    <definedName name="this_2" localSheetId="7">'Fig. 5 (center right)'!$D$4:$F$25</definedName>
    <definedName name="this_2" localSheetId="8">'Fig. 5 (right)'!$G$4:$I$25</definedName>
    <definedName name="this_3" localSheetId="0">'Fig. 1'!$Q$3:$U$22</definedName>
    <definedName name="this_3" localSheetId="6">'Fig. 5 (center left)'!$L$3:$M$7</definedName>
    <definedName name="this_3" localSheetId="7">'Fig. 5 (center right)'!$G$4:$I$25</definedName>
    <definedName name="this_3" localSheetId="8">'Fig. 5 (right)'!$L$3:$M$5</definedName>
    <definedName name="this_4" localSheetId="7">'Fig. 5 (center right)'!$L$3:$M$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11" l="1"/>
  <c r="K5" i="11" s="1"/>
  <c r="K4" i="10"/>
  <c r="K5" i="10" s="1"/>
  <c r="K6" i="10" s="1"/>
  <c r="K4" i="9"/>
  <c r="K5" i="9" s="1"/>
  <c r="K6" i="9" s="1"/>
  <c r="K7" i="9" s="1"/>
  <c r="M5" i="8"/>
  <c r="M6" i="8" s="1"/>
  <c r="M7" i="8" s="1"/>
  <c r="M8" i="8" s="1"/>
  <c r="M4" i="8"/>
  <c r="I4" i="8"/>
  <c r="I5" i="8" s="1"/>
  <c r="I6" i="8" s="1"/>
  <c r="I7" i="8" s="1"/>
  <c r="I8" i="8" s="1"/>
  <c r="I9" i="8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FFA54BE-EB4A-0B43-AB10-56851E40DFFB}" name="gfs_summary" type="6" refreshedVersion="8" background="1" saveData="1">
    <textPr codePage="10000" sourceFile="/Users/vmg/code/development_manuscript/gfs_summary.csv" tab="0" comma="1">
      <textFields count="5">
        <textField type="skip"/>
        <textField/>
        <textField/>
        <textField/>
        <textField/>
      </textFields>
    </textPr>
  </connection>
  <connection id="2" xr16:uid="{DE5019D1-5880-574B-9D04-41042F617B41}" name="this1" type="6" refreshedVersion="8" background="1" saveData="1">
    <textPr codePage="10000" firstRow="2" sourceFile="/Users/vmg/code/development_manuscript/this.csv" tab="0" comma="1">
      <textFields count="6">
        <textField type="skip"/>
        <textField/>
        <textField/>
        <textField/>
        <textField/>
        <textField/>
      </textFields>
    </textPr>
  </connection>
  <connection id="3" xr16:uid="{D92CC093-4835-D04F-8EA6-3AF88CDA7863}" name="this10" type="6" refreshedVersion="8" background="1" saveData="1">
    <textPr codePage="10000" firstRow="2" sourceFile="/Users/vmg/code/development_manuscript/this.txt" tab="0" comma="1">
      <textFields count="4">
        <textField type="skip"/>
        <textField/>
        <textField/>
        <textField/>
      </textFields>
    </textPr>
  </connection>
  <connection id="4" xr16:uid="{1D3FFD77-3B22-1347-ADBF-68D428695DE5}" name="this11" type="6" refreshedVersion="8" background="1" saveData="1">
    <textPr codePage="10000" firstRow="2" sourceFile="/Users/vmg/code/development_manuscript/this.txt" comma="1">
      <textFields count="4">
        <textField type="skip"/>
        <textField/>
        <textField/>
        <textField/>
      </textFields>
    </textPr>
  </connection>
  <connection id="5" xr16:uid="{2DF316F7-D11B-354A-90A5-5567CF7DDE3B}" name="this12" type="6" refreshedVersion="8" background="1" saveData="1">
    <textPr codePage="10000" firstRow="2" sourceFile="/Users/vmg/code/development_manuscript/this.txt" comma="1">
      <textFields count="4">
        <textField type="skip"/>
        <textField/>
        <textField/>
        <textField/>
      </textFields>
    </textPr>
  </connection>
  <connection id="6" xr16:uid="{58CE807F-FDDA-6342-888C-931E39687CF2}" name="this13" type="6" refreshedVersion="8" background="1" saveData="1">
    <textPr codePage="10000" firstRow="2" sourceFile="/Users/vmg/code/development_manuscript/this.txt" comma="1">
      <textFields count="3">
        <textField type="skip"/>
        <textField/>
        <textField/>
      </textFields>
    </textPr>
  </connection>
  <connection id="7" xr16:uid="{B1569318-500F-9B4F-B150-845004E0D3DF}" name="this14" type="6" refreshedVersion="8" background="1" saveData="1">
    <textPr codePage="10000" firstRow="2" sourceFile="/Users/vmg/code/development_manuscript/this.txt" comma="1">
      <textFields count="4">
        <textField type="skip"/>
        <textField/>
        <textField/>
        <textField/>
      </textFields>
    </textPr>
  </connection>
  <connection id="8" xr16:uid="{26A62977-0C9F-AD4C-8938-14AAA0DA40FF}" name="this15" type="6" refreshedVersion="8" background="1" saveData="1">
    <textPr codePage="10000" firstRow="2" sourceFile="/Users/vmg/code/development_manuscript/this.txt" comma="1">
      <textFields count="4">
        <textField type="skip"/>
        <textField/>
        <textField/>
        <textField/>
      </textFields>
    </textPr>
  </connection>
  <connection id="9" xr16:uid="{25978290-3216-0D4C-9720-A2ACBA2611F1}" name="this16" type="6" refreshedVersion="8" background="1" saveData="1">
    <textPr codePage="10000" firstRow="2" sourceFile="/Users/vmg/code/development_manuscript/this.txt" comma="1">
      <textFields count="4">
        <textField type="skip"/>
        <textField/>
        <textField/>
        <textField/>
      </textFields>
    </textPr>
  </connection>
  <connection id="10" xr16:uid="{2B8F553F-42F4-C543-9C09-7B2E5183F671}" name="this17" type="6" refreshedVersion="8" background="1" saveData="1">
    <textPr codePage="10000" firstRow="2" sourceFile="/Users/vmg/code/development_manuscript/this.txt" comma="1">
      <textFields count="3">
        <textField type="skip"/>
        <textField/>
        <textField/>
      </textFields>
    </textPr>
  </connection>
  <connection id="11" xr16:uid="{BB662D39-BD4C-2242-A9A8-F19791A4EE14}" name="this18" type="6" refreshedVersion="8" background="1" saveData="1">
    <textPr codePage="10000" firstRow="2" sourceFile="/Users/vmg/code/development_manuscript/this.txt" comma="1">
      <textFields count="4">
        <textField type="skip"/>
        <textField/>
        <textField/>
        <textField/>
      </textFields>
    </textPr>
  </connection>
  <connection id="12" xr16:uid="{E05ED40A-09C4-EF47-AB33-F0CB6161850F}" name="this19" type="6" refreshedVersion="8" background="1" saveData="1">
    <textPr codePage="10000" firstRow="2" sourceFile="/Users/vmg/code/development_manuscript/this.txt" comma="1">
      <textFields count="4">
        <textField type="skip"/>
        <textField/>
        <textField/>
        <textField/>
      </textFields>
    </textPr>
  </connection>
  <connection id="13" xr16:uid="{93682302-E488-5446-B6CB-B835001269CD}" name="this2" type="6" refreshedVersion="8" background="1" saveData="1">
    <textPr codePage="10000" firstRow="2" sourceFile="/Users/vmg/code/development_manuscript/this.csv" tab="0" comma="1">
      <textFields count="6">
        <textField type="skip"/>
        <textField/>
        <textField/>
        <textField/>
        <textField/>
        <textField/>
      </textFields>
    </textPr>
  </connection>
  <connection id="14" xr16:uid="{8B8B744F-3231-5542-A2B4-72D060DFB795}" name="this20" type="6" refreshedVersion="8" background="1" saveData="1">
    <textPr codePage="10000" firstRow="2" sourceFile="/Users/vmg/code/development_manuscript/this.txt" comma="1">
      <textFields count="4">
        <textField type="skip"/>
        <textField/>
        <textField/>
        <textField/>
      </textFields>
    </textPr>
  </connection>
  <connection id="15" xr16:uid="{4BA8A241-157E-504B-9338-33A36C9BB877}" name="this21" type="6" refreshedVersion="8" background="1" saveData="1">
    <textPr codePage="10000" firstRow="2" sourceFile="/Users/vmg/code/development_manuscript/this.txt" comma="1">
      <textFields count="3">
        <textField type="skip"/>
        <textField/>
        <textField/>
      </textFields>
    </textPr>
  </connection>
  <connection id="16" xr16:uid="{3EB0B32A-8674-1B45-B2B7-62F632A8E775}" name="this3" type="6" refreshedVersion="8" background="1" saveData="1">
    <textPr codePage="10000" firstRow="2" sourceFile="/Users/vmg/code/development_manuscript/this.csv" comma="1">
      <textFields count="6">
        <textField type="skip"/>
        <textField/>
        <textField/>
        <textField/>
        <textField/>
        <textField/>
      </textFields>
    </textPr>
  </connection>
  <connection id="17" xr16:uid="{237ABCCB-F25D-5F4B-87D7-AE18FAC4A4D8}" name="this4" type="6" refreshedVersion="8" background="1" saveData="1">
    <textPr codePage="10000" firstRow="2" sourceFile="/Users/vmg/code/development_manuscript/this.csv" comma="1">
      <textFields count="6">
        <textField type="skip"/>
        <textField/>
        <textField/>
        <textField/>
        <textField/>
        <textField/>
      </textFields>
    </textPr>
  </connection>
  <connection id="18" xr16:uid="{DE8260CB-8056-6041-BE94-1B9395824D11}" name="this5" type="6" refreshedVersion="8" background="1" saveData="1">
    <textPr codePage="10000" firstRow="2" sourceFile="/Users/vmg/code/development_manuscript/this.csv" tab="0" comma="1">
      <textFields count="6">
        <textField type="skip"/>
        <textField/>
        <textField/>
        <textField/>
        <textField/>
        <textField/>
      </textFields>
    </textPr>
  </connection>
  <connection id="19" xr16:uid="{5F91CDFE-1F84-3747-BB61-F351A901DFDB}" name="this6" type="6" refreshedVersion="8" background="1" saveData="1">
    <textPr codePage="10000" firstRow="2" sourceFile="/Users/vmg/code/development_manuscript/this.csv" tab="0" comma="1">
      <textFields count="6">
        <textField type="skip"/>
        <textField/>
        <textField/>
        <textField/>
        <textField/>
        <textField/>
      </textFields>
    </textPr>
  </connection>
  <connection id="20" xr16:uid="{96B10387-812B-F141-BCE4-DB3EC143F15F}" name="this7" type="6" refreshedVersion="8" background="1" saveData="1">
    <textPr codePage="10000" firstRow="2" sourceFile="/Users/vmg/code/development_manuscript/this.csv" tab="0" comma="1">
      <textFields count="6">
        <textField type="skip"/>
        <textField/>
        <textField/>
        <textField/>
        <textField/>
        <textField/>
      </textFields>
    </textPr>
  </connection>
  <connection id="21" xr16:uid="{124B0F5D-6E5A-8C40-BC85-83C11D347A22}" name="this8" type="6" refreshedVersion="8" background="1" saveData="1">
    <textPr codePage="10000" sourceFile="/Users/vmg/code/development_manuscript/this.txt" space="1" comma="1" consecutive="1">
      <textFields count="6">
        <textField/>
        <textField/>
        <textField/>
        <textField/>
        <textField/>
        <textField/>
      </textFields>
    </textPr>
  </connection>
  <connection id="22" xr16:uid="{276C4CF4-9B18-BB48-B55E-D638630985EB}" name="this9" type="6" refreshedVersion="8" background="1" saveData="1">
    <textPr codePage="10000" firstRow="2" sourceFile="/Users/vmg/code/development_manuscript/this.txt" comma="1">
      <textFields count="3">
        <textField type="skip"/>
        <textField/>
        <textField/>
      </textFields>
    </textPr>
  </connection>
</connections>
</file>

<file path=xl/sharedStrings.xml><?xml version="1.0" encoding="utf-8"?>
<sst xmlns="http://schemas.openxmlformats.org/spreadsheetml/2006/main" count="317" uniqueCount="162">
  <si>
    <t>Gd Corr. Sp. rho</t>
  </si>
  <si>
    <t>Gd Corr. Sp. p-val</t>
  </si>
  <si>
    <t>Gd Clas. St. t stat</t>
  </si>
  <si>
    <t>Gd Clas. St. t p-val</t>
  </si>
  <si>
    <t>Clin. Rel. St. t stat</t>
  </si>
  <si>
    <t>Clin. Rel. St. t p-val</t>
  </si>
  <si>
    <t>Ann. Rel. Rate St. t stat</t>
  </si>
  <si>
    <t>Ann. Rel. Rate St. t p-val</t>
  </si>
  <si>
    <t>APLP1</t>
  </si>
  <si>
    <t>CCL20</t>
  </si>
  <si>
    <t>CD6</t>
  </si>
  <si>
    <t>CDCP1</t>
  </si>
  <si>
    <t>COL4A1</t>
  </si>
  <si>
    <t>CNTN2</t>
  </si>
  <si>
    <t>CXCL13</t>
  </si>
  <si>
    <t>CXCL9</t>
  </si>
  <si>
    <t>FLRT2</t>
  </si>
  <si>
    <t>GH</t>
  </si>
  <si>
    <t>IL-12B</t>
  </si>
  <si>
    <t>MOG</t>
  </si>
  <si>
    <t>NEFL</t>
  </si>
  <si>
    <t>OPG</t>
  </si>
  <si>
    <t>OPN</t>
  </si>
  <si>
    <t>PRTG</t>
  </si>
  <si>
    <t>SERPINA9</t>
  </si>
  <si>
    <t>TNFRSF10A</t>
  </si>
  <si>
    <t>TNFSF13B</t>
  </si>
  <si>
    <t>VCAN</t>
  </si>
  <si>
    <t>5th</t>
  </si>
  <si>
    <t>25th</t>
  </si>
  <si>
    <t>50th</t>
  </si>
  <si>
    <t>75th</t>
  </si>
  <si>
    <t>95th</t>
  </si>
  <si>
    <t>1 Lesion Percientiles</t>
  </si>
  <si>
    <t>2 Lesions Percientiles</t>
  </si>
  <si>
    <t>0 Lesions Percientiles</t>
  </si>
  <si>
    <t>3+ Lesions Percientiles</t>
  </si>
  <si>
    <t>aplp1</t>
  </si>
  <si>
    <t>ccl20</t>
  </si>
  <si>
    <t>cd6</t>
  </si>
  <si>
    <t>cdcp1</t>
  </si>
  <si>
    <t>col4a1</t>
  </si>
  <si>
    <t>cntn2</t>
  </si>
  <si>
    <t>cxcl13</t>
  </si>
  <si>
    <t>cxcl9</t>
  </si>
  <si>
    <t>flrt2</t>
  </si>
  <si>
    <t>gh</t>
  </si>
  <si>
    <t>il-12b</t>
  </si>
  <si>
    <t>mog</t>
  </si>
  <si>
    <t>nefl</t>
  </si>
  <si>
    <t>opg</t>
  </si>
  <si>
    <t>opn</t>
  </si>
  <si>
    <t>prtg</t>
  </si>
  <si>
    <t>serpina9</t>
  </si>
  <si>
    <t>tnfrsf10a</t>
  </si>
  <si>
    <t>tnfsf13b</t>
  </si>
  <si>
    <t>vcan</t>
  </si>
  <si>
    <t>Quiescence Percientiles</t>
  </si>
  <si>
    <t>Exacerbation Percientiles</t>
  </si>
  <si>
    <t>Low ARR Percientiles</t>
  </si>
  <si>
    <t>High ARR Percientiles</t>
  </si>
  <si>
    <t>gd_regr</t>
  </si>
  <si>
    <t>gd_clas</t>
  </si>
  <si>
    <t>crs_clas</t>
  </si>
  <si>
    <t>arr_clas</t>
  </si>
  <si>
    <t>NEFL (0.232 +/- 0.029)</t>
  </si>
  <si>
    <t>NEFL (0.793 +/- 0.015)</t>
  </si>
  <si>
    <t>NEFL (0.748 +/- 0.034)</t>
  </si>
  <si>
    <t>NEFL (0.778 +/- 0.043)</t>
  </si>
  <si>
    <t>GH (0.248 +/- 0.029)</t>
  </si>
  <si>
    <t>CNTN2 (0.800 +/- 0.015)</t>
  </si>
  <si>
    <t>SERPINA9 (0.824 +/- 0.028)</t>
  </si>
  <si>
    <t>OPG (0.789 +/- 0.041)</t>
  </si>
  <si>
    <t>IL-12B (0.267 +/- 0.029)</t>
  </si>
  <si>
    <t>TNFRSF10A (0.804 +/- 0.015)</t>
  </si>
  <si>
    <t>TNFSF13B (0.838 +/- 0.027)</t>
  </si>
  <si>
    <t>CD6 (0.796 +/- 0.041)</t>
  </si>
  <si>
    <t>CNTN2 (0.274 +/- 0.029)</t>
  </si>
  <si>
    <t>CXCL13 (0.807 +/- 0.015)</t>
  </si>
  <si>
    <t>FLRT2 (0.842 +/- 0.027)</t>
  </si>
  <si>
    <t>COL4A1 (0.797 +/- 0.039)</t>
  </si>
  <si>
    <t>MOG (0.278 +/- 0.029)</t>
  </si>
  <si>
    <t>TNFSF13B (0.810 +/- 0.015)</t>
  </si>
  <si>
    <t>CXCL13 (0.843 +/- 0.026)</t>
  </si>
  <si>
    <t>CNTN2 (0.796 +/- 0.041)</t>
  </si>
  <si>
    <t>TNFSF13B (0.281 +/- 0.029)</t>
  </si>
  <si>
    <t>OPN (0.811 +/- 0.015)</t>
  </si>
  <si>
    <t>PRTG (0.842 +/- 0.026)</t>
  </si>
  <si>
    <t>CDCP1 (0.796 +/- 0.041)</t>
  </si>
  <si>
    <t>CCL20 (0.282 +/- 0.028)</t>
  </si>
  <si>
    <t>OPG (0.811 +/- 0.015)</t>
  </si>
  <si>
    <t>VCAN (0.842 +/- 0.026)</t>
  </si>
  <si>
    <t>PRTG (0.795 +/- 0.041)</t>
  </si>
  <si>
    <t>TNFRSF10A (0.282 +/- 0.028)</t>
  </si>
  <si>
    <t>MOG (0.811 +/- 0.015)</t>
  </si>
  <si>
    <t>CNTN2 (0.841 +/- 0.026)</t>
  </si>
  <si>
    <t>FLRT2 (0.793 +/- 0.041)</t>
  </si>
  <si>
    <t>FLRT2 (0.281 +/- 0.028)</t>
  </si>
  <si>
    <t>FLRT2 (0.810 +/- 0.015)</t>
  </si>
  <si>
    <t>GH (0.840 +/- 0.029)</t>
  </si>
  <si>
    <t>MOG (0.791 +/- 0.041)</t>
  </si>
  <si>
    <t>CD6 (0.281 +/- 0.028)</t>
  </si>
  <si>
    <t>PRTG (0.809 +/- 0.015)</t>
  </si>
  <si>
    <t>TNFRSF10A (0.839 +/- 0.029)</t>
  </si>
  <si>
    <t>TNFRSF10A (0.789 +/- 0.041)</t>
  </si>
  <si>
    <t>PRTG (0.280 +/- 0.028)</t>
  </si>
  <si>
    <t>CD6 (0.808 +/- 0.015)</t>
  </si>
  <si>
    <t>APLP1 (0.838 +/- 0.029)</t>
  </si>
  <si>
    <t>TNFSF13B (0.787 +/- 0.040)</t>
  </si>
  <si>
    <t>OPG (0.279 +/- 0.028)</t>
  </si>
  <si>
    <t>COL4A1 (0.807 +/- 0.015)</t>
  </si>
  <si>
    <t>OPN (0.834 +/- 0.029)</t>
  </si>
  <si>
    <t>VCAN (0.784 +/- 0.040)</t>
  </si>
  <si>
    <t>CDCP1 (0.278 +/- 0.028)</t>
  </si>
  <si>
    <t>GH (0.805 +/- 0.015)</t>
  </si>
  <si>
    <t>MOG (0.830 +/- 0.030)</t>
  </si>
  <si>
    <t>APLP1 (0.780 +/- 0.041)</t>
  </si>
  <si>
    <t>OPN (0.276 +/- 0.028)</t>
  </si>
  <si>
    <t>CDCP1 (0.804 +/- 0.015)</t>
  </si>
  <si>
    <t>COL4A1 (0.827 +/- 0.030)</t>
  </si>
  <si>
    <t>OPN (0.777 +/- 0.040)</t>
  </si>
  <si>
    <t>COL4A1 (0.275 +/- 0.028)</t>
  </si>
  <si>
    <t>CCL20 (0.803 +/- 0.015)</t>
  </si>
  <si>
    <t>CD6 (0.808 +/- 0.034)</t>
  </si>
  <si>
    <t>CXCL13 (0.764 +/- 0.042)</t>
  </si>
  <si>
    <t>APLP1 (0.273 +/- 0.029)</t>
  </si>
  <si>
    <t>IL-12B (0.802 +/- 0.015)</t>
  </si>
  <si>
    <t>OPG (0.806 +/- 0.034)</t>
  </si>
  <si>
    <t>CXCL9 (0.735 +/- 0.048)</t>
  </si>
  <si>
    <t>VCAN (0.273 +/- 0.029)</t>
  </si>
  <si>
    <t>SERPINA9 (0.800 +/- 0.015)</t>
  </si>
  <si>
    <t>CXCL9 (0.804 +/- 0.034)</t>
  </si>
  <si>
    <t>GH (0.704 +/- 0.051)</t>
  </si>
  <si>
    <t>CXCL13 (0.271 +/- 0.029)</t>
  </si>
  <si>
    <t>CXCL9 (0.798 +/- 0.015)</t>
  </si>
  <si>
    <t>IL-12B (0.801 +/- 0.034)</t>
  </si>
  <si>
    <t>IL-12B (0.685 +/- 0.052)</t>
  </si>
  <si>
    <t>SERPINA9 (0.268 +/- 0.029)</t>
  </si>
  <si>
    <t>VCAN (0.795 +/- 0.015)</t>
  </si>
  <si>
    <t>CDCP1 (0.796 +/- 0.035)</t>
  </si>
  <si>
    <t>SERPINA9 (0.669 +/- 0.052)</t>
  </si>
  <si>
    <t>CXCL9 (0.265 +/- 0.029)</t>
  </si>
  <si>
    <t>APLP1 (0.794 +/- 0.015)</t>
  </si>
  <si>
    <t>CCL20 (0.788 +/- 0.035)</t>
  </si>
  <si>
    <t>CCL20 (0.643 +/- 0.052)</t>
  </si>
  <si>
    <t>5+</t>
  </si>
  <si>
    <t>Heat map</t>
  </si>
  <si>
    <t>0. , 0. , 0. , 0. , 0. , 0</t>
  </si>
  <si>
    <t>Bin edges</t>
  </si>
  <si>
    <t>Best Fit Line</t>
  </si>
  <si>
    <t>RMSE</t>
  </si>
  <si>
    <t>Best Fit</t>
  </si>
  <si>
    <t>Protein</t>
  </si>
  <si>
    <t>Importance</t>
  </si>
  <si>
    <t>Feature Importance</t>
  </si>
  <si>
    <t>GFS Proteins</t>
  </si>
  <si>
    <t>False Pos.</t>
  </si>
  <si>
    <t>True Pos. Mean</t>
  </si>
  <si>
    <t>True Pos. StDv</t>
  </si>
  <si>
    <t>NEFL Only</t>
  </si>
  <si>
    <t>All But NEFL</t>
  </si>
  <si>
    <t>Receiver Oerator Characteristic Curv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5" x14ac:knownFonts="1">
    <font>
      <sz val="11"/>
      <color theme="1"/>
      <name val="Calibri"/>
      <family val="2"/>
      <scheme val="minor"/>
    </font>
    <font>
      <b/>
      <sz val="11"/>
      <name val="Calibri"/>
    </font>
    <font>
      <sz val="11"/>
      <color rgb="FF000000"/>
      <name val="Calibri"/>
      <family val="2"/>
      <scheme val="minor"/>
    </font>
    <font>
      <sz val="12"/>
      <color rgb="FFFFFFFF"/>
      <name val="Arial"/>
      <family val="2"/>
    </font>
    <font>
      <sz val="11"/>
      <color rgb="FFFFFFFF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6" xfId="0" applyFont="1" applyBorder="1" applyAlignment="1">
      <alignment horizontal="center"/>
    </xf>
    <xf numFmtId="0" fontId="3" fillId="0" borderId="0" xfId="0" applyFont="1"/>
    <xf numFmtId="0" fontId="1" fillId="0" borderId="11" xfId="0" applyFont="1" applyBorder="1" applyAlignment="1">
      <alignment horizontal="center" vertical="top"/>
    </xf>
    <xf numFmtId="0" fontId="1" fillId="0" borderId="12" xfId="0" applyFont="1" applyBorder="1" applyAlignment="1">
      <alignment horizontal="center" vertical="top"/>
    </xf>
    <xf numFmtId="0" fontId="1" fillId="0" borderId="10" xfId="0" applyFont="1" applyBorder="1" applyAlignment="1">
      <alignment horizontal="center" vertical="top"/>
    </xf>
    <xf numFmtId="0" fontId="0" fillId="0" borderId="7" xfId="0" applyBorder="1"/>
    <xf numFmtId="0" fontId="0" fillId="0" borderId="8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9" xfId="0" applyBorder="1"/>
    <xf numFmtId="168" fontId="0" fillId="0" borderId="0" xfId="0" applyNumberFormat="1" applyBorder="1" applyAlignment="1">
      <alignment horizontal="center"/>
    </xf>
    <xf numFmtId="168" fontId="0" fillId="0" borderId="6" xfId="0" applyNumberFormat="1" applyBorder="1" applyAlignment="1">
      <alignment horizontal="center"/>
    </xf>
    <xf numFmtId="168" fontId="0" fillId="0" borderId="8" xfId="0" applyNumberFormat="1" applyBorder="1" applyAlignment="1">
      <alignment horizontal="center"/>
    </xf>
    <xf numFmtId="168" fontId="0" fillId="0" borderId="9" xfId="0" applyNumberFormat="1" applyBorder="1" applyAlignment="1">
      <alignment horizontal="center"/>
    </xf>
    <xf numFmtId="168" fontId="0" fillId="0" borderId="3" xfId="0" applyNumberFormat="1" applyBorder="1" applyAlignment="1">
      <alignment horizontal="center"/>
    </xf>
    <xf numFmtId="168" fontId="0" fillId="0" borderId="4" xfId="0" applyNumberFormat="1" applyBorder="1" applyAlignment="1">
      <alignment horizontal="center"/>
    </xf>
    <xf numFmtId="0" fontId="0" fillId="0" borderId="2" xfId="0" applyFont="1" applyBorder="1"/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0" xfId="0" applyFont="1"/>
    <xf numFmtId="0" fontId="0" fillId="0" borderId="5" xfId="0" applyFont="1" applyBorder="1"/>
    <xf numFmtId="0" fontId="0" fillId="0" borderId="0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168" fontId="0" fillId="0" borderId="2" xfId="0" applyNumberFormat="1" applyFont="1" applyBorder="1" applyAlignment="1">
      <alignment horizontal="center"/>
    </xf>
    <xf numFmtId="168" fontId="0" fillId="0" borderId="3" xfId="0" applyNumberFormat="1" applyFont="1" applyBorder="1" applyAlignment="1">
      <alignment horizontal="center"/>
    </xf>
    <xf numFmtId="168" fontId="0" fillId="0" borderId="4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168" fontId="0" fillId="0" borderId="5" xfId="0" applyNumberFormat="1" applyFont="1" applyBorder="1" applyAlignment="1">
      <alignment horizontal="center"/>
    </xf>
    <xf numFmtId="168" fontId="0" fillId="0" borderId="0" xfId="0" applyNumberFormat="1" applyFont="1" applyBorder="1" applyAlignment="1">
      <alignment horizontal="center"/>
    </xf>
    <xf numFmtId="168" fontId="0" fillId="0" borderId="6" xfId="0" applyNumberFormat="1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168" fontId="0" fillId="0" borderId="7" xfId="0" applyNumberFormat="1" applyFont="1" applyBorder="1" applyAlignment="1">
      <alignment horizontal="center"/>
    </xf>
    <xf numFmtId="168" fontId="0" fillId="0" borderId="8" xfId="0" applyNumberFormat="1" applyFont="1" applyBorder="1" applyAlignment="1">
      <alignment horizontal="center"/>
    </xf>
    <xf numFmtId="168" fontId="0" fillId="0" borderId="9" xfId="0" applyNumberFormat="1" applyFont="1" applyBorder="1" applyAlignment="1">
      <alignment horizontal="center"/>
    </xf>
    <xf numFmtId="0" fontId="4" fillId="0" borderId="0" xfId="0" applyFont="1"/>
    <xf numFmtId="0" fontId="0" fillId="0" borderId="8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5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1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10" xfId="0" applyBorder="1"/>
    <xf numFmtId="2" fontId="0" fillId="0" borderId="2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3" xfId="0" applyBorder="1" applyAlignment="1">
      <alignment horizontal="righ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his_3" connectionId="16" xr16:uid="{595E9B5B-25C2-874D-A280-12416AC26026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his" connectionId="21" xr16:uid="{3CDB76AC-7A55-0041-A6F3-EBACE820A727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his_3" connectionId="6" xr16:uid="{3D661BAE-5757-EF41-A469-E07848AD7046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his_2" connectionId="5" xr16:uid="{CED6565C-2C06-8E48-B150-D919F4700904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his_1" connectionId="4" xr16:uid="{918C92B6-3C74-6A47-8E04-07332A16BAC9}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his" connectionId="3" xr16:uid="{28767CA0-D7F1-8347-AE9B-1496AB4061DF}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his_4" connectionId="10" xr16:uid="{6E8068AF-B0AC-C849-8106-D060C595246D}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his_3" connectionId="9" xr16:uid="{E5E675E6-B367-AB4F-8373-1CF59B4AE655}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his_2" connectionId="8" xr16:uid="{57122172-E497-CD4D-946C-2B1703FFED4C}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his_1" connectionId="7" xr16:uid="{C1580A3A-3D65-964D-8656-E80D9EC0AF94}" autoFormatId="16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his_3" connectionId="15" xr16:uid="{7092C5E2-8A8C-F141-92DE-927F2D960778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his_2" connectionId="13" xr16:uid="{32F46AA7-C6E6-A44A-99DF-A76ACF23986F}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his_2" connectionId="14" xr16:uid="{2C1F6572-79F9-6E48-9908-CE7B27FA0E2F}" autoFormatId="16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his_1" connectionId="12" xr16:uid="{0F96A5FC-5EEF-6C44-ABBC-C28C9D722CAE}" autoFormatId="16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his" connectionId="11" xr16:uid="{C5D95B2E-F5EA-F74B-9E87-D3F228228121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his_1" connectionId="2" xr16:uid="{7CCEDBC2-CC7D-1F4C-96B3-9E51BDFE733B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his_1" connectionId="18" xr16:uid="{AC3B8694-DA1C-244E-AAF6-3E7E30872170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his" connectionId="17" xr16:uid="{84266BB9-4B54-234B-BC17-4FD3CE13872D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his_2" connectionId="20" xr16:uid="{0EECD786-32D6-A146-BCBE-B5367A9D731E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his_1" connectionId="19" xr16:uid="{3647556F-700D-5044-BBB6-4D42B999E202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fs_summary" connectionId="1" xr16:uid="{AE6A2C70-CA58-C645-A484-B30F093E65E4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his_1" connectionId="22" xr16:uid="{61F48971-1405-5740-872D-AB5657044723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5.xml"/><Relationship Id="rId1" Type="http://schemas.openxmlformats.org/officeDocument/2006/relationships/queryTable" Target="../queryTables/queryTable4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7.xml"/><Relationship Id="rId1" Type="http://schemas.openxmlformats.org/officeDocument/2006/relationships/queryTable" Target="../queryTables/queryTable6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0.xml"/><Relationship Id="rId1" Type="http://schemas.openxmlformats.org/officeDocument/2006/relationships/queryTable" Target="../queryTables/queryTable9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3.xml"/><Relationship Id="rId2" Type="http://schemas.openxmlformats.org/officeDocument/2006/relationships/queryTable" Target="../queryTables/queryTable12.xml"/><Relationship Id="rId1" Type="http://schemas.openxmlformats.org/officeDocument/2006/relationships/queryTable" Target="../queryTables/queryTable11.xml"/><Relationship Id="rId4" Type="http://schemas.openxmlformats.org/officeDocument/2006/relationships/queryTable" Target="../queryTables/queryTable14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7.xml"/><Relationship Id="rId2" Type="http://schemas.openxmlformats.org/officeDocument/2006/relationships/queryTable" Target="../queryTables/queryTable16.xml"/><Relationship Id="rId1" Type="http://schemas.openxmlformats.org/officeDocument/2006/relationships/queryTable" Target="../queryTables/queryTable15.xml"/><Relationship Id="rId4" Type="http://schemas.openxmlformats.org/officeDocument/2006/relationships/queryTable" Target="../queryTables/queryTable18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1.xml"/><Relationship Id="rId2" Type="http://schemas.openxmlformats.org/officeDocument/2006/relationships/queryTable" Target="../queryTables/queryTable20.xml"/><Relationship Id="rId1" Type="http://schemas.openxmlformats.org/officeDocument/2006/relationships/queryTable" Target="../queryTables/queryTable19.xml"/><Relationship Id="rId4" Type="http://schemas.openxmlformats.org/officeDocument/2006/relationships/queryTable" Target="../queryTables/queryTable2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2EA91-6949-724F-B84A-FFF93274D8D0}">
  <dimension ref="A1:U46"/>
  <sheetViews>
    <sheetView workbookViewId="0">
      <selection sqref="A1:K22"/>
    </sheetView>
  </sheetViews>
  <sheetFormatPr baseColWidth="10" defaultRowHeight="15" x14ac:dyDescent="0.2"/>
  <cols>
    <col min="1" max="1" width="10.83203125" customWidth="1"/>
    <col min="2" max="6" width="10.83203125" style="3" customWidth="1"/>
    <col min="12" max="21" width="12.1640625" bestFit="1" customWidth="1"/>
  </cols>
  <sheetData>
    <row r="1" spans="1:21" x14ac:dyDescent="0.2">
      <c r="B1" s="4"/>
      <c r="C1" s="5"/>
      <c r="D1" s="5" t="s">
        <v>35</v>
      </c>
      <c r="E1" s="5"/>
      <c r="F1" s="6"/>
      <c r="G1" s="4"/>
      <c r="H1" s="5"/>
      <c r="I1" s="5" t="s">
        <v>33</v>
      </c>
      <c r="J1" s="5"/>
      <c r="K1" s="6"/>
      <c r="L1" s="4"/>
      <c r="M1" s="5"/>
      <c r="N1" s="5" t="s">
        <v>34</v>
      </c>
      <c r="O1" s="5"/>
      <c r="P1" s="6"/>
      <c r="Q1" s="13"/>
      <c r="R1" s="14"/>
      <c r="S1" s="14" t="s">
        <v>36</v>
      </c>
      <c r="T1" s="14"/>
      <c r="U1" s="15"/>
    </row>
    <row r="2" spans="1:21" x14ac:dyDescent="0.2">
      <c r="B2" s="10" t="s">
        <v>28</v>
      </c>
      <c r="C2" s="11" t="s">
        <v>29</v>
      </c>
      <c r="D2" s="11" t="s">
        <v>30</v>
      </c>
      <c r="E2" s="11" t="s">
        <v>31</v>
      </c>
      <c r="F2" s="12" t="s">
        <v>32</v>
      </c>
      <c r="G2" s="10" t="s">
        <v>28</v>
      </c>
      <c r="H2" s="11" t="s">
        <v>29</v>
      </c>
      <c r="I2" s="11" t="s">
        <v>30</v>
      </c>
      <c r="J2" s="11" t="s">
        <v>31</v>
      </c>
      <c r="K2" s="12" t="s">
        <v>32</v>
      </c>
      <c r="L2" s="10" t="s">
        <v>28</v>
      </c>
      <c r="M2" s="11" t="s">
        <v>29</v>
      </c>
      <c r="N2" s="11" t="s">
        <v>30</v>
      </c>
      <c r="O2" s="11" t="s">
        <v>31</v>
      </c>
      <c r="P2" s="12" t="s">
        <v>32</v>
      </c>
      <c r="Q2" s="16" t="s">
        <v>28</v>
      </c>
      <c r="R2" s="17" t="s">
        <v>29</v>
      </c>
      <c r="S2" s="17" t="s">
        <v>30</v>
      </c>
      <c r="T2" s="17" t="s">
        <v>31</v>
      </c>
      <c r="U2" s="18" t="s">
        <v>32</v>
      </c>
    </row>
    <row r="3" spans="1:21" x14ac:dyDescent="0.2">
      <c r="A3" s="23" t="s">
        <v>8</v>
      </c>
      <c r="B3">
        <v>5.9724950000000003</v>
      </c>
      <c r="C3">
        <v>6.7238724999999997</v>
      </c>
      <c r="D3">
        <v>7.2327149999999998</v>
      </c>
      <c r="E3">
        <v>7.6156252111037901</v>
      </c>
      <c r="F3">
        <v>8.1136874999999993</v>
      </c>
      <c r="G3" s="28">
        <v>6.4726299999999997</v>
      </c>
      <c r="H3" s="29">
        <v>6.9796525000000003</v>
      </c>
      <c r="I3" s="29">
        <v>7.4079309001012801</v>
      </c>
      <c r="J3" s="29">
        <v>7.7168347578283498</v>
      </c>
      <c r="K3" s="30">
        <v>8.1987531520439099</v>
      </c>
      <c r="L3" s="7">
        <v>6.3352276030801802</v>
      </c>
      <c r="M3" s="8">
        <v>6.8827693408759796</v>
      </c>
      <c r="N3" s="8">
        <v>7.4197500950411399</v>
      </c>
      <c r="O3" s="8">
        <v>7.8393224999999997</v>
      </c>
      <c r="P3" s="9">
        <v>8.358746</v>
      </c>
      <c r="Q3" s="19">
        <v>6.1737730747688504</v>
      </c>
      <c r="R3" s="20">
        <v>6.8432599999999999</v>
      </c>
      <c r="S3" s="20">
        <v>7.2919400000000003</v>
      </c>
      <c r="T3" s="20">
        <v>7.7166511367164503</v>
      </c>
      <c r="U3" s="21">
        <v>8.2101813353959301</v>
      </c>
    </row>
    <row r="4" spans="1:21" x14ac:dyDescent="0.2">
      <c r="A4" s="24" t="s">
        <v>9</v>
      </c>
      <c r="B4">
        <v>5.02474847466861</v>
      </c>
      <c r="C4">
        <v>5.6671624999999999</v>
      </c>
      <c r="D4">
        <v>6.4117249999999997</v>
      </c>
      <c r="E4">
        <v>7.2461424999999897</v>
      </c>
      <c r="F4">
        <v>8.6925185000000003</v>
      </c>
      <c r="G4" s="31">
        <v>5.1185700000000001</v>
      </c>
      <c r="H4" s="32">
        <v>5.8377400000000002</v>
      </c>
      <c r="I4" s="32">
        <v>6.41495982960285</v>
      </c>
      <c r="J4" s="32">
        <v>6.8836500000000003</v>
      </c>
      <c r="K4" s="33">
        <v>8.05014332891799</v>
      </c>
      <c r="L4" s="7">
        <v>5.2452854812821998</v>
      </c>
      <c r="M4" s="8">
        <v>5.8191578346693396</v>
      </c>
      <c r="N4" s="8">
        <v>6.4045350000000001</v>
      </c>
      <c r="O4" s="8">
        <v>6.9270449999999997</v>
      </c>
      <c r="P4" s="9">
        <v>7.7349100000000002</v>
      </c>
      <c r="Q4" s="19">
        <v>5.1989162252935701</v>
      </c>
      <c r="R4" s="20">
        <v>5.5445200000000003</v>
      </c>
      <c r="S4" s="20">
        <v>6.1438699999999997</v>
      </c>
      <c r="T4" s="20">
        <v>6.6592799999999999</v>
      </c>
      <c r="U4" s="21">
        <v>7.5058582210935896</v>
      </c>
    </row>
    <row r="5" spans="1:21" x14ac:dyDescent="0.2">
      <c r="A5" s="24" t="s">
        <v>10</v>
      </c>
      <c r="B5">
        <v>5.09927413860727</v>
      </c>
      <c r="C5">
        <v>5.7238408482516698</v>
      </c>
      <c r="D5">
        <v>6.0698699999999999</v>
      </c>
      <c r="E5">
        <v>6.4073549999999999</v>
      </c>
      <c r="F5">
        <v>6.9178034999999998</v>
      </c>
      <c r="G5" s="31">
        <v>5.2097100000000003</v>
      </c>
      <c r="H5" s="32">
        <v>5.7653600000000003</v>
      </c>
      <c r="I5" s="32">
        <v>6.10207577904694</v>
      </c>
      <c r="J5" s="32">
        <v>6.4503348941663798</v>
      </c>
      <c r="K5" s="33">
        <v>6.9338300000000004</v>
      </c>
      <c r="L5" s="7">
        <v>5.2236174999999996</v>
      </c>
      <c r="M5" s="8">
        <v>5.7288031971522804</v>
      </c>
      <c r="N5" s="8">
        <v>6.0909300720352499</v>
      </c>
      <c r="O5" s="8">
        <v>6.3767038012955402</v>
      </c>
      <c r="P5" s="9">
        <v>6.8537625000000002</v>
      </c>
      <c r="Q5" s="19">
        <v>5.3798841417966798</v>
      </c>
      <c r="R5" s="20">
        <v>5.7393099999999997</v>
      </c>
      <c r="S5" s="20">
        <v>6.0187090357725097</v>
      </c>
      <c r="T5" s="20">
        <v>6.3264445618185503</v>
      </c>
      <c r="U5" s="21">
        <v>6.7796368324619802</v>
      </c>
    </row>
    <row r="6" spans="1:21" x14ac:dyDescent="0.2">
      <c r="A6" s="24" t="s">
        <v>11</v>
      </c>
      <c r="B6">
        <v>3.4896717086793498</v>
      </c>
      <c r="C6">
        <v>3.9643275</v>
      </c>
      <c r="D6">
        <v>4.2147727592647604</v>
      </c>
      <c r="E6">
        <v>4.5043524999999898</v>
      </c>
      <c r="F6">
        <v>5.4801219999999997</v>
      </c>
      <c r="G6" s="31">
        <v>3.4525399999999999</v>
      </c>
      <c r="H6" s="32">
        <v>3.8989485569051698</v>
      </c>
      <c r="I6" s="32">
        <v>4.1863299999999999</v>
      </c>
      <c r="J6" s="32">
        <v>4.5227073628905297</v>
      </c>
      <c r="K6" s="33">
        <v>4.93970133133198</v>
      </c>
      <c r="L6" s="7">
        <v>3.3822124999999899</v>
      </c>
      <c r="M6" s="8">
        <v>3.768205</v>
      </c>
      <c r="N6" s="8">
        <v>4.1275693417367103</v>
      </c>
      <c r="O6" s="8">
        <v>4.3922346729951398</v>
      </c>
      <c r="P6" s="9">
        <v>5.0722307246063201</v>
      </c>
      <c r="Q6" s="19">
        <v>3.3751903548184798</v>
      </c>
      <c r="R6" s="20">
        <v>3.7763497726513799</v>
      </c>
      <c r="S6" s="20">
        <v>4.05741</v>
      </c>
      <c r="T6" s="20">
        <v>4.3934744956149698</v>
      </c>
      <c r="U6" s="21">
        <v>4.87401144337458</v>
      </c>
    </row>
    <row r="7" spans="1:21" x14ac:dyDescent="0.2">
      <c r="A7" s="24" t="s">
        <v>12</v>
      </c>
      <c r="B7">
        <v>6.0420680760451004</v>
      </c>
      <c r="C7">
        <v>6.6837010836238404</v>
      </c>
      <c r="D7">
        <v>7.0301</v>
      </c>
      <c r="E7">
        <v>7.3823600000000003</v>
      </c>
      <c r="F7">
        <v>7.8983326405342096</v>
      </c>
      <c r="G7" s="31">
        <v>6.3250299999999999</v>
      </c>
      <c r="H7" s="32">
        <v>6.78599</v>
      </c>
      <c r="I7" s="32">
        <v>7.1043369278549804</v>
      </c>
      <c r="J7" s="32">
        <v>7.8013000000000003</v>
      </c>
      <c r="K7" s="33">
        <v>8.2669099999999993</v>
      </c>
      <c r="L7" s="7">
        <v>5.9731939542844099</v>
      </c>
      <c r="M7" s="8">
        <v>6.5949925</v>
      </c>
      <c r="N7" s="8">
        <v>7.0416299999999996</v>
      </c>
      <c r="O7" s="8">
        <v>7.4254429861598403</v>
      </c>
      <c r="P7" s="9">
        <v>8.1460875000000001</v>
      </c>
      <c r="Q7" s="19">
        <v>5.9857096437751904</v>
      </c>
      <c r="R7" s="20">
        <v>6.5825800000000001</v>
      </c>
      <c r="S7" s="20">
        <v>6.9902100000000003</v>
      </c>
      <c r="T7" s="20">
        <v>7.3387565051030199</v>
      </c>
      <c r="U7" s="21">
        <v>7.9570638451044902</v>
      </c>
    </row>
    <row r="8" spans="1:21" x14ac:dyDescent="0.2">
      <c r="A8" s="24" t="s">
        <v>13</v>
      </c>
      <c r="B8">
        <v>4.3052892119780903</v>
      </c>
      <c r="C8">
        <v>4.6656629475559104</v>
      </c>
      <c r="D8">
        <v>4.8778199999999998</v>
      </c>
      <c r="E8">
        <v>5.2762124999999997</v>
      </c>
      <c r="F8">
        <v>5.8883259999999904</v>
      </c>
      <c r="G8" s="31">
        <v>4.1232864999999999</v>
      </c>
      <c r="H8" s="32">
        <v>4.6045599999999904</v>
      </c>
      <c r="I8" s="32">
        <v>4.9031083387847696</v>
      </c>
      <c r="J8" s="32">
        <v>5.2107280617708902</v>
      </c>
      <c r="K8" s="33">
        <v>5.8066049323556399</v>
      </c>
      <c r="L8" s="7">
        <v>4.0404695258549896</v>
      </c>
      <c r="M8" s="8">
        <v>4.65177</v>
      </c>
      <c r="N8" s="8">
        <v>4.9654834633018501</v>
      </c>
      <c r="O8" s="8">
        <v>5.3103199999999999</v>
      </c>
      <c r="P8" s="9">
        <v>5.8220021953341199</v>
      </c>
      <c r="Q8" s="19">
        <v>4.1370741049647703</v>
      </c>
      <c r="R8" s="20">
        <v>4.5803900000000004</v>
      </c>
      <c r="S8" s="20">
        <v>4.8612099999999998</v>
      </c>
      <c r="T8" s="20">
        <v>5.1208900000000002</v>
      </c>
      <c r="U8" s="21">
        <v>5.6333639652169296</v>
      </c>
    </row>
    <row r="9" spans="1:21" x14ac:dyDescent="0.2">
      <c r="A9" s="24" t="s">
        <v>14</v>
      </c>
      <c r="B9">
        <v>8.4842059999999897</v>
      </c>
      <c r="C9">
        <v>8.8470941047078906</v>
      </c>
      <c r="D9">
        <v>9.1469301652708097</v>
      </c>
      <c r="E9">
        <v>9.4113199999999999</v>
      </c>
      <c r="F9">
        <v>10.0388087890937</v>
      </c>
      <c r="G9" s="31">
        <v>8.4778199999999995</v>
      </c>
      <c r="H9" s="32">
        <v>8.8564159287593007</v>
      </c>
      <c r="I9" s="32">
        <v>9.1406299999999998</v>
      </c>
      <c r="J9" s="32">
        <v>9.5920267611804206</v>
      </c>
      <c r="K9" s="33">
        <v>9.9242841804676303</v>
      </c>
      <c r="L9" s="7">
        <v>8.3996835000000001</v>
      </c>
      <c r="M9" s="8">
        <v>8.8069050000000004</v>
      </c>
      <c r="N9" s="8">
        <v>9.1050499999999897</v>
      </c>
      <c r="O9" s="8">
        <v>9.4389125000000007</v>
      </c>
      <c r="P9" s="9">
        <v>10.145755753071001</v>
      </c>
      <c r="Q9" s="19">
        <v>8.5134509999999999</v>
      </c>
      <c r="R9" s="20">
        <v>8.9352920649328595</v>
      </c>
      <c r="S9" s="20">
        <v>9.3375500000000002</v>
      </c>
      <c r="T9" s="20">
        <v>9.6991423104985195</v>
      </c>
      <c r="U9" s="21">
        <v>10.4302864015929</v>
      </c>
    </row>
    <row r="10" spans="1:21" x14ac:dyDescent="0.2">
      <c r="A10" s="24" t="s">
        <v>15</v>
      </c>
      <c r="B10">
        <v>6.8470539827717598</v>
      </c>
      <c r="C10">
        <v>7.4093900000000001</v>
      </c>
      <c r="D10">
        <v>7.9402100000000004</v>
      </c>
      <c r="E10">
        <v>8.5951149999999998</v>
      </c>
      <c r="F10">
        <v>9.6763927499999909</v>
      </c>
      <c r="G10" s="31">
        <v>6.7887300000000002</v>
      </c>
      <c r="H10" s="32">
        <v>7.4203999999999999</v>
      </c>
      <c r="I10" s="32">
        <v>7.9160683552619098</v>
      </c>
      <c r="J10" s="32">
        <v>8.3635930885012701</v>
      </c>
      <c r="K10" s="33">
        <v>9.5463199999999997</v>
      </c>
      <c r="L10" s="7">
        <v>6.6862259550535503</v>
      </c>
      <c r="M10" s="8">
        <v>7.3348249999999897</v>
      </c>
      <c r="N10" s="8">
        <v>7.6845563419235399</v>
      </c>
      <c r="O10" s="8">
        <v>8.2685854957742002</v>
      </c>
      <c r="P10" s="9">
        <v>9.2357022189208493</v>
      </c>
      <c r="Q10" s="19">
        <v>6.7884899999999897</v>
      </c>
      <c r="R10" s="20">
        <v>7.1679300000000001</v>
      </c>
      <c r="S10" s="20">
        <v>7.6828799999999999</v>
      </c>
      <c r="T10" s="20">
        <v>8.2856203306068803</v>
      </c>
      <c r="U10" s="21">
        <v>9.4740512099083301</v>
      </c>
    </row>
    <row r="11" spans="1:21" x14ac:dyDescent="0.2">
      <c r="A11" s="24" t="s">
        <v>16</v>
      </c>
      <c r="B11">
        <v>4.1820096836865899</v>
      </c>
      <c r="C11">
        <v>4.6745675970153497</v>
      </c>
      <c r="D11">
        <v>5.0721449999999999</v>
      </c>
      <c r="E11">
        <v>5.2552699999999897</v>
      </c>
      <c r="F11">
        <v>5.5741290000000001</v>
      </c>
      <c r="G11" s="31">
        <v>4.5341796936906702</v>
      </c>
      <c r="H11" s="32">
        <v>4.8137329453865796</v>
      </c>
      <c r="I11" s="32">
        <v>5.0571818300951197</v>
      </c>
      <c r="J11" s="32">
        <v>5.3067675000000003</v>
      </c>
      <c r="K11" s="33">
        <v>5.6513484999999903</v>
      </c>
      <c r="L11" s="7">
        <v>4.4552592549653101</v>
      </c>
      <c r="M11" s="8">
        <v>4.8069176257500104</v>
      </c>
      <c r="N11" s="8">
        <v>5.1116799999999998</v>
      </c>
      <c r="O11" s="8">
        <v>5.3526899999999999</v>
      </c>
      <c r="P11" s="9">
        <v>5.5881800000000004</v>
      </c>
      <c r="Q11" s="19">
        <v>4.23912288228997</v>
      </c>
      <c r="R11" s="20">
        <v>4.65301227004392</v>
      </c>
      <c r="S11" s="20">
        <v>4.9394799999999996</v>
      </c>
      <c r="T11" s="20">
        <v>5.1324199999999998</v>
      </c>
      <c r="U11" s="21">
        <v>5.4515379999999896</v>
      </c>
    </row>
    <row r="12" spans="1:21" x14ac:dyDescent="0.2">
      <c r="A12" s="24" t="s">
        <v>17</v>
      </c>
      <c r="B12">
        <v>5.3804844999999997</v>
      </c>
      <c r="C12">
        <v>6.9612512491917302</v>
      </c>
      <c r="D12">
        <v>8.21685499999999</v>
      </c>
      <c r="E12">
        <v>10.404635897737201</v>
      </c>
      <c r="F12">
        <v>12.494678924628801</v>
      </c>
      <c r="G12" s="31">
        <v>5.1746400000000001</v>
      </c>
      <c r="H12" s="32">
        <v>6.76715698400068</v>
      </c>
      <c r="I12" s="32">
        <v>8.5666799999999999</v>
      </c>
      <c r="J12" s="32">
        <v>10.617520000000001</v>
      </c>
      <c r="K12" s="33">
        <v>12.3559602815322</v>
      </c>
      <c r="L12" s="7">
        <v>4.9383999999999997</v>
      </c>
      <c r="M12" s="8">
        <v>6.4045100000000001</v>
      </c>
      <c r="N12" s="8">
        <v>8.0482099999999992</v>
      </c>
      <c r="O12" s="8">
        <v>10.3407545531777</v>
      </c>
      <c r="P12" s="9">
        <v>11.6538227112057</v>
      </c>
      <c r="Q12" s="19">
        <v>5.0869605</v>
      </c>
      <c r="R12" s="20">
        <v>6.6945626115256003</v>
      </c>
      <c r="S12" s="20">
        <v>8.2566699999999997</v>
      </c>
      <c r="T12" s="20">
        <v>10.2978516626785</v>
      </c>
      <c r="U12" s="21">
        <v>12.245147811533799</v>
      </c>
    </row>
    <row r="13" spans="1:21" x14ac:dyDescent="0.2">
      <c r="A13" s="24" t="s">
        <v>18</v>
      </c>
      <c r="B13">
        <v>6.1803484328650304</v>
      </c>
      <c r="C13">
        <v>6.8265440070721004</v>
      </c>
      <c r="D13">
        <v>7.3017750000000001</v>
      </c>
      <c r="E13">
        <v>7.6901549999999999</v>
      </c>
      <c r="F13">
        <v>8.1836510867720698</v>
      </c>
      <c r="G13" s="31">
        <v>6.1425757569248898</v>
      </c>
      <c r="H13" s="32">
        <v>6.8523164460035897</v>
      </c>
      <c r="I13" s="32">
        <v>7.1704299999999996</v>
      </c>
      <c r="J13" s="32">
        <v>7.8463473122865803</v>
      </c>
      <c r="K13" s="33">
        <v>8.3901299999999992</v>
      </c>
      <c r="L13" s="7">
        <v>6.0944775</v>
      </c>
      <c r="M13" s="8">
        <v>6.7642397246483696</v>
      </c>
      <c r="N13" s="8">
        <v>7.3186592735929601</v>
      </c>
      <c r="O13" s="8">
        <v>7.6720899999999999</v>
      </c>
      <c r="P13" s="9">
        <v>8.3381600000000002</v>
      </c>
      <c r="Q13" s="19">
        <v>5.8847959999999997</v>
      </c>
      <c r="R13" s="20">
        <v>6.7778340761714597</v>
      </c>
      <c r="S13" s="20">
        <v>7.0123300000000004</v>
      </c>
      <c r="T13" s="20">
        <v>7.3675084120029197</v>
      </c>
      <c r="U13" s="21">
        <v>8.0685179999999992</v>
      </c>
    </row>
    <row r="14" spans="1:21" x14ac:dyDescent="0.2">
      <c r="A14" s="24" t="s">
        <v>19</v>
      </c>
      <c r="B14">
        <v>3.9536099999999998</v>
      </c>
      <c r="C14">
        <v>4.255585</v>
      </c>
      <c r="D14">
        <v>4.5051800000000002</v>
      </c>
      <c r="E14">
        <v>4.81543488891755</v>
      </c>
      <c r="F14">
        <v>5.2375388038211401</v>
      </c>
      <c r="G14" s="31">
        <v>3.9468000000000001</v>
      </c>
      <c r="H14" s="32">
        <v>4.3903299999999996</v>
      </c>
      <c r="I14" s="32">
        <v>4.6981299999999999</v>
      </c>
      <c r="J14" s="32">
        <v>5.0860725391556798</v>
      </c>
      <c r="K14" s="33">
        <v>5.4819170228231204</v>
      </c>
      <c r="L14" s="7">
        <v>3.9153549999999999</v>
      </c>
      <c r="M14" s="8">
        <v>4.4266224999999997</v>
      </c>
      <c r="N14" s="8">
        <v>4.6833525175512003</v>
      </c>
      <c r="O14" s="8">
        <v>5.0666874999999996</v>
      </c>
      <c r="P14" s="9">
        <v>5.5894700000000004</v>
      </c>
      <c r="Q14" s="19">
        <v>4.1986544493522597</v>
      </c>
      <c r="R14" s="20">
        <v>4.59027493949809</v>
      </c>
      <c r="S14" s="20">
        <v>4.83795842256679</v>
      </c>
      <c r="T14" s="20">
        <v>5.2133555039094199</v>
      </c>
      <c r="U14" s="21">
        <v>5.7144591237265097</v>
      </c>
    </row>
    <row r="15" spans="1:21" x14ac:dyDescent="0.2">
      <c r="A15" s="24" t="s">
        <v>20</v>
      </c>
      <c r="B15">
        <v>2.8149497501080099</v>
      </c>
      <c r="C15">
        <v>3.5082849999999999</v>
      </c>
      <c r="D15">
        <v>3.80640196535647</v>
      </c>
      <c r="E15">
        <v>4.1828775</v>
      </c>
      <c r="F15">
        <v>4.7516449999999999</v>
      </c>
      <c r="G15" s="31">
        <v>3.3029370098243001</v>
      </c>
      <c r="H15" s="32">
        <v>3.8307699999999998</v>
      </c>
      <c r="I15" s="32">
        <v>4.21828</v>
      </c>
      <c r="J15" s="32">
        <v>4.6246726652132804</v>
      </c>
      <c r="K15" s="33">
        <v>5.6544032683483998</v>
      </c>
      <c r="L15" s="7">
        <v>3.4392215473111198</v>
      </c>
      <c r="M15" s="8">
        <v>4.0788900000000003</v>
      </c>
      <c r="N15" s="8">
        <v>4.58155</v>
      </c>
      <c r="O15" s="8">
        <v>4.9499899999999997</v>
      </c>
      <c r="P15" s="9">
        <v>6.1166025579553596</v>
      </c>
      <c r="Q15" s="19">
        <v>3.7582033986199499</v>
      </c>
      <c r="R15" s="20">
        <v>4.4771212528394599</v>
      </c>
      <c r="S15" s="20">
        <v>4.8782003774309599</v>
      </c>
      <c r="T15" s="20">
        <v>5.3617098222070396</v>
      </c>
      <c r="U15" s="21">
        <v>6.6472737420754999</v>
      </c>
    </row>
    <row r="16" spans="1:21" x14ac:dyDescent="0.2">
      <c r="A16" s="24" t="s">
        <v>21</v>
      </c>
      <c r="B16">
        <v>9.9732657261009194</v>
      </c>
      <c r="C16">
        <v>10.272455000000001</v>
      </c>
      <c r="D16">
        <v>10.6052018292034</v>
      </c>
      <c r="E16">
        <v>10.907852500000001</v>
      </c>
      <c r="F16">
        <v>11.2083835</v>
      </c>
      <c r="G16" s="31">
        <v>9.9794034393975206</v>
      </c>
      <c r="H16" s="32">
        <v>10.38824</v>
      </c>
      <c r="I16" s="32">
        <v>10.615451197998301</v>
      </c>
      <c r="J16" s="32">
        <v>10.928459999999999</v>
      </c>
      <c r="K16" s="33">
        <v>11.250529999999999</v>
      </c>
      <c r="L16" s="7">
        <v>10.039502499999999</v>
      </c>
      <c r="M16" s="8">
        <v>10.31925</v>
      </c>
      <c r="N16" s="8">
        <v>10.5332559393723</v>
      </c>
      <c r="O16" s="8">
        <v>10.740705</v>
      </c>
      <c r="P16" s="9">
        <v>11.11614</v>
      </c>
      <c r="Q16" s="19">
        <v>10.0421380821225</v>
      </c>
      <c r="R16" s="20">
        <v>10.272399999999999</v>
      </c>
      <c r="S16" s="20">
        <v>10.47371220912</v>
      </c>
      <c r="T16" s="20">
        <v>10.768969999999999</v>
      </c>
      <c r="U16" s="21">
        <v>11.224686708692101</v>
      </c>
    </row>
    <row r="17" spans="1:21" x14ac:dyDescent="0.2">
      <c r="A17" s="24" t="s">
        <v>22</v>
      </c>
      <c r="B17">
        <v>5.7239924443542796</v>
      </c>
      <c r="C17">
        <v>6.5080106874577801</v>
      </c>
      <c r="D17">
        <v>7.2696899999999998</v>
      </c>
      <c r="E17">
        <v>7.87927</v>
      </c>
      <c r="F17">
        <v>8.3919519999999999</v>
      </c>
      <c r="G17" s="31">
        <v>6.1636887011351398</v>
      </c>
      <c r="H17" s="32">
        <v>6.7514688960487099</v>
      </c>
      <c r="I17" s="32">
        <v>7.4049644253701103</v>
      </c>
      <c r="J17" s="32">
        <v>7.9193150000000001</v>
      </c>
      <c r="K17" s="33">
        <v>8.3365849999999995</v>
      </c>
      <c r="L17" s="7">
        <v>5.9868347493859799</v>
      </c>
      <c r="M17" s="8">
        <v>6.68201</v>
      </c>
      <c r="N17" s="8">
        <v>7.4848421872186597</v>
      </c>
      <c r="O17" s="8">
        <v>7.9718</v>
      </c>
      <c r="P17" s="9">
        <v>8.5063840000000006</v>
      </c>
      <c r="Q17" s="19">
        <v>5.9355311131047097</v>
      </c>
      <c r="R17" s="20">
        <v>6.6603020409402998</v>
      </c>
      <c r="S17" s="20">
        <v>7.1422052094705899</v>
      </c>
      <c r="T17" s="20">
        <v>7.7746199999999996</v>
      </c>
      <c r="U17" s="21">
        <v>8.3050759999999997</v>
      </c>
    </row>
    <row r="18" spans="1:21" x14ac:dyDescent="0.2">
      <c r="A18" s="24" t="s">
        <v>23</v>
      </c>
      <c r="B18">
        <v>6.7225450005338701</v>
      </c>
      <c r="C18">
        <v>6.9669325000000004</v>
      </c>
      <c r="D18">
        <v>7.1343623478390601</v>
      </c>
      <c r="E18">
        <v>7.3571375000000003</v>
      </c>
      <c r="F18">
        <v>7.6126518382398496</v>
      </c>
      <c r="G18" s="31">
        <v>6.7808613315836404</v>
      </c>
      <c r="H18" s="32">
        <v>7.0454326805402303</v>
      </c>
      <c r="I18" s="32">
        <v>7.2310400000000001</v>
      </c>
      <c r="J18" s="32">
        <v>7.3664800000000001</v>
      </c>
      <c r="K18" s="33">
        <v>7.6731124176694898</v>
      </c>
      <c r="L18" s="7">
        <v>6.6897489696260797</v>
      </c>
      <c r="M18" s="8">
        <v>6.9679799999999998</v>
      </c>
      <c r="N18" s="8">
        <v>7.1568100000000001</v>
      </c>
      <c r="O18" s="8">
        <v>7.3820399999999999</v>
      </c>
      <c r="P18" s="9">
        <v>7.6552911937348904</v>
      </c>
      <c r="Q18" s="19">
        <v>6.6670479362158499</v>
      </c>
      <c r="R18" s="20">
        <v>6.9314508813144</v>
      </c>
      <c r="S18" s="20">
        <v>7.1288055889896098</v>
      </c>
      <c r="T18" s="20">
        <v>7.3862611656244601</v>
      </c>
      <c r="U18" s="21">
        <v>7.6570951407235501</v>
      </c>
    </row>
    <row r="19" spans="1:21" x14ac:dyDescent="0.2">
      <c r="A19" s="24" t="s">
        <v>24</v>
      </c>
      <c r="B19">
        <v>1.7863846799413601</v>
      </c>
      <c r="C19">
        <v>2.6076247227561899</v>
      </c>
      <c r="D19">
        <v>3.0283874892265099</v>
      </c>
      <c r="E19">
        <v>3.52192663859352</v>
      </c>
      <c r="F19">
        <v>4.6174699999999902</v>
      </c>
      <c r="G19" s="31">
        <v>1.9471502666773399</v>
      </c>
      <c r="H19" s="32">
        <v>2.5125824999999899</v>
      </c>
      <c r="I19" s="32">
        <v>3.0317962900560298</v>
      </c>
      <c r="J19" s="32">
        <v>3.5980116222100502</v>
      </c>
      <c r="K19" s="33">
        <v>4.1751308158517597</v>
      </c>
      <c r="L19" s="7">
        <v>1.8342620000000001</v>
      </c>
      <c r="M19" s="8">
        <v>2.4859800000000001</v>
      </c>
      <c r="N19" s="8">
        <v>2.9115700000000002</v>
      </c>
      <c r="O19" s="8">
        <v>3.3626499999999999</v>
      </c>
      <c r="P19" s="9">
        <v>4.1552705009102704</v>
      </c>
      <c r="Q19" s="19">
        <v>1.9386954306842701</v>
      </c>
      <c r="R19" s="20">
        <v>2.5137472538376802</v>
      </c>
      <c r="S19" s="20">
        <v>3.0538400000000001</v>
      </c>
      <c r="T19" s="20">
        <v>3.5602417202848202</v>
      </c>
      <c r="U19" s="21">
        <v>4.1405680698009304</v>
      </c>
    </row>
    <row r="20" spans="1:21" x14ac:dyDescent="0.2">
      <c r="A20" s="24" t="s">
        <v>25</v>
      </c>
      <c r="B20">
        <v>3.4086565000000002</v>
      </c>
      <c r="C20">
        <v>3.6334124999999999</v>
      </c>
      <c r="D20">
        <v>3.8545204807036999</v>
      </c>
      <c r="E20">
        <v>4.0755368872408297</v>
      </c>
      <c r="F20">
        <v>4.3984155273498899</v>
      </c>
      <c r="G20" s="31">
        <v>3.3624299999999998</v>
      </c>
      <c r="H20" s="32">
        <v>3.6146799999999999</v>
      </c>
      <c r="I20" s="32">
        <v>3.8220722446770701</v>
      </c>
      <c r="J20" s="32">
        <v>4.0590200000000003</v>
      </c>
      <c r="K20" s="33">
        <v>4.3429520670549797</v>
      </c>
      <c r="L20" s="7">
        <v>3.2836560000000001</v>
      </c>
      <c r="M20" s="8">
        <v>3.5664899999999999</v>
      </c>
      <c r="N20" s="8">
        <v>3.7519399999999998</v>
      </c>
      <c r="O20" s="8">
        <v>3.99327147244674</v>
      </c>
      <c r="P20" s="9">
        <v>4.4365833075121204</v>
      </c>
      <c r="Q20" s="19">
        <v>3.41487638105446</v>
      </c>
      <c r="R20" s="20">
        <v>3.657025</v>
      </c>
      <c r="S20" s="20">
        <v>3.8781949545048899</v>
      </c>
      <c r="T20" s="20">
        <v>4.0310484727981004</v>
      </c>
      <c r="U20" s="21">
        <v>4.2987304720575201</v>
      </c>
    </row>
    <row r="21" spans="1:21" x14ac:dyDescent="0.2">
      <c r="A21" s="24" t="s">
        <v>26</v>
      </c>
      <c r="B21">
        <v>6.62447851534517</v>
      </c>
      <c r="C21">
        <v>7.1469784957293303</v>
      </c>
      <c r="D21">
        <v>7.5783450553844602</v>
      </c>
      <c r="E21">
        <v>7.8857699999999999</v>
      </c>
      <c r="F21">
        <v>8.4023739999999894</v>
      </c>
      <c r="G21" s="31">
        <v>6.8191901174092999</v>
      </c>
      <c r="H21" s="32">
        <v>7.2017739829996801</v>
      </c>
      <c r="I21" s="32">
        <v>7.52271</v>
      </c>
      <c r="J21" s="32">
        <v>7.8662700000000001</v>
      </c>
      <c r="K21" s="33">
        <v>8.3248639999999892</v>
      </c>
      <c r="L21" s="7">
        <v>6.7310505940719496</v>
      </c>
      <c r="M21" s="8">
        <v>7.2665718881796</v>
      </c>
      <c r="N21" s="8">
        <v>7.61</v>
      </c>
      <c r="O21" s="8">
        <v>7.8929900000000002</v>
      </c>
      <c r="P21" s="9">
        <v>8.1950079999999996</v>
      </c>
      <c r="Q21" s="19">
        <v>6.4964651996011797</v>
      </c>
      <c r="R21" s="20">
        <v>7.0042678060359096</v>
      </c>
      <c r="S21" s="20">
        <v>7.2679098224472503</v>
      </c>
      <c r="T21" s="20">
        <v>7.7189800000000002</v>
      </c>
      <c r="U21" s="21">
        <v>7.9792819999999898</v>
      </c>
    </row>
    <row r="22" spans="1:21" x14ac:dyDescent="0.2">
      <c r="A22" s="25" t="s">
        <v>27</v>
      </c>
      <c r="B22" s="26">
        <v>4.2620545539029502</v>
      </c>
      <c r="C22" s="27">
        <v>4.5113060927803597</v>
      </c>
      <c r="D22" s="27">
        <v>4.7888713013532502</v>
      </c>
      <c r="E22" s="27">
        <v>5.0082125</v>
      </c>
      <c r="F22" s="27">
        <v>5.4175550000000001</v>
      </c>
      <c r="G22" s="26">
        <v>4.4310849999999897</v>
      </c>
      <c r="H22" s="27">
        <v>4.7183150538919696</v>
      </c>
      <c r="I22" s="27">
        <v>4.9344043037893996</v>
      </c>
      <c r="J22" s="27">
        <v>5.1603475000000003</v>
      </c>
      <c r="K22" s="34">
        <v>5.4315051044003901</v>
      </c>
      <c r="L22" s="10">
        <v>4.2723065</v>
      </c>
      <c r="M22" s="11">
        <v>4.606865</v>
      </c>
      <c r="N22" s="11">
        <v>4.88964</v>
      </c>
      <c r="O22" s="11">
        <v>5.0949949999999999</v>
      </c>
      <c r="P22" s="12">
        <v>5.578163</v>
      </c>
      <c r="Q22" s="16">
        <v>4.2265131787110404</v>
      </c>
      <c r="R22" s="17">
        <v>4.5679086465724996</v>
      </c>
      <c r="S22" s="17">
        <v>4.8536099999999998</v>
      </c>
      <c r="T22" s="17">
        <v>5.0580667879062702</v>
      </c>
      <c r="U22" s="18">
        <v>5.3805398930558201</v>
      </c>
    </row>
    <row r="27" spans="1:21" ht="16" x14ac:dyDescent="0.2">
      <c r="E27" s="22" t="s">
        <v>37</v>
      </c>
      <c r="F27" s="22">
        <v>5.9724950000000003</v>
      </c>
      <c r="G27" s="22">
        <v>6.7238730000000002</v>
      </c>
      <c r="H27" s="22">
        <v>7.2327149999999998</v>
      </c>
      <c r="I27" s="22">
        <v>7.6156249999999996</v>
      </c>
      <c r="J27" s="22">
        <v>8.1136879999999998</v>
      </c>
    </row>
    <row r="28" spans="1:21" ht="16" x14ac:dyDescent="0.2">
      <c r="E28" s="22" t="s">
        <v>38</v>
      </c>
      <c r="F28" s="22">
        <v>5.0247479999999998</v>
      </c>
      <c r="G28" s="22">
        <v>5.6671620000000003</v>
      </c>
      <c r="H28" s="22">
        <v>6.4117249999999997</v>
      </c>
      <c r="I28" s="22">
        <v>7.2461419999999999</v>
      </c>
      <c r="J28" s="22">
        <v>8.6925190000000008</v>
      </c>
    </row>
    <row r="29" spans="1:21" ht="16" x14ac:dyDescent="0.2">
      <c r="E29" s="22" t="s">
        <v>39</v>
      </c>
      <c r="F29" s="22">
        <v>5.0992740000000003</v>
      </c>
      <c r="G29" s="22">
        <v>5.7238410000000002</v>
      </c>
      <c r="H29" s="22">
        <v>6.0698699999999999</v>
      </c>
      <c r="I29" s="22">
        <v>6.4073549999999999</v>
      </c>
      <c r="J29" s="22">
        <v>6.9178030000000001</v>
      </c>
    </row>
    <row r="30" spans="1:21" ht="16" x14ac:dyDescent="0.2">
      <c r="E30" s="22" t="s">
        <v>40</v>
      </c>
      <c r="F30" s="22">
        <v>3.4896720000000001</v>
      </c>
      <c r="G30" s="22">
        <v>3.9643280000000001</v>
      </c>
      <c r="H30" s="22">
        <v>4.2147730000000001</v>
      </c>
      <c r="I30" s="22">
        <v>4.5043519999999999</v>
      </c>
      <c r="J30" s="22">
        <v>5.4801219999999997</v>
      </c>
    </row>
    <row r="31" spans="1:21" ht="16" x14ac:dyDescent="0.2">
      <c r="E31" s="22" t="s">
        <v>41</v>
      </c>
      <c r="F31" s="22">
        <v>6.0420680000000004</v>
      </c>
      <c r="G31" s="22">
        <v>6.6837010000000001</v>
      </c>
      <c r="H31" s="22">
        <v>7.0301</v>
      </c>
      <c r="I31" s="22">
        <v>7.3823600000000003</v>
      </c>
      <c r="J31" s="22">
        <v>7.898333</v>
      </c>
    </row>
    <row r="32" spans="1:21" ht="16" x14ac:dyDescent="0.2">
      <c r="E32" s="22" t="s">
        <v>42</v>
      </c>
      <c r="F32" s="22">
        <v>4.3052890000000001</v>
      </c>
      <c r="G32" s="22">
        <v>4.6656630000000003</v>
      </c>
      <c r="H32" s="22">
        <v>4.8778199999999998</v>
      </c>
      <c r="I32" s="22">
        <v>5.2762120000000001</v>
      </c>
      <c r="J32" s="22">
        <v>5.8883260000000002</v>
      </c>
    </row>
    <row r="33" spans="5:10" ht="16" x14ac:dyDescent="0.2">
      <c r="E33" s="22" t="s">
        <v>43</v>
      </c>
      <c r="F33" s="22">
        <v>8.4842060000000004</v>
      </c>
      <c r="G33" s="22">
        <v>8.8470940000000002</v>
      </c>
      <c r="H33" s="22">
        <v>9.1469299999999993</v>
      </c>
      <c r="I33" s="22">
        <v>9.4113199999999999</v>
      </c>
      <c r="J33" s="22">
        <v>10.038809000000001</v>
      </c>
    </row>
    <row r="34" spans="5:10" ht="16" x14ac:dyDescent="0.2">
      <c r="E34" s="22" t="s">
        <v>44</v>
      </c>
      <c r="F34" s="22">
        <v>6.847054</v>
      </c>
      <c r="G34" s="22">
        <v>7.4093900000000001</v>
      </c>
      <c r="H34" s="22">
        <v>7.9402100000000004</v>
      </c>
      <c r="I34" s="22">
        <v>8.5951149999999998</v>
      </c>
      <c r="J34" s="22">
        <v>9.6763929999999991</v>
      </c>
    </row>
    <row r="35" spans="5:10" ht="16" x14ac:dyDescent="0.2">
      <c r="E35" s="22" t="s">
        <v>45</v>
      </c>
      <c r="F35" s="22">
        <v>4.18201</v>
      </c>
      <c r="G35" s="22">
        <v>4.6745679999999998</v>
      </c>
      <c r="H35" s="22">
        <v>5.0721449999999999</v>
      </c>
      <c r="I35" s="22">
        <v>5.2552700000000003</v>
      </c>
      <c r="J35" s="22">
        <v>5.5741290000000001</v>
      </c>
    </row>
    <row r="36" spans="5:10" ht="16" x14ac:dyDescent="0.2">
      <c r="E36" s="22" t="s">
        <v>46</v>
      </c>
      <c r="F36" s="22">
        <v>5.380484</v>
      </c>
      <c r="G36" s="22">
        <v>6.9612509999999999</v>
      </c>
      <c r="H36" s="22">
        <v>8.2168550000000007</v>
      </c>
      <c r="I36" s="22">
        <v>10.404636</v>
      </c>
      <c r="J36" s="22">
        <v>12.494679</v>
      </c>
    </row>
    <row r="37" spans="5:10" ht="16" x14ac:dyDescent="0.2">
      <c r="E37" s="22" t="s">
        <v>47</v>
      </c>
      <c r="F37" s="22">
        <v>6.1803480000000004</v>
      </c>
      <c r="G37" s="22">
        <v>6.8265440000000002</v>
      </c>
      <c r="H37" s="22">
        <v>7.3017750000000001</v>
      </c>
      <c r="I37" s="22">
        <v>7.6901549999999999</v>
      </c>
      <c r="J37" s="22">
        <v>8.1836509999999993</v>
      </c>
    </row>
    <row r="38" spans="5:10" ht="16" x14ac:dyDescent="0.2">
      <c r="E38" s="22" t="s">
        <v>48</v>
      </c>
      <c r="F38" s="22">
        <v>3.9536099999999998</v>
      </c>
      <c r="G38" s="22">
        <v>4.255585</v>
      </c>
      <c r="H38" s="22">
        <v>4.5051800000000002</v>
      </c>
      <c r="I38" s="22">
        <v>4.8154349999999999</v>
      </c>
      <c r="J38" s="22">
        <v>5.2375389999999999</v>
      </c>
    </row>
    <row r="39" spans="5:10" ht="16" x14ac:dyDescent="0.2">
      <c r="E39" s="22" t="s">
        <v>49</v>
      </c>
      <c r="F39" s="22">
        <v>2.8149500000000001</v>
      </c>
      <c r="G39" s="22">
        <v>3.5082849999999999</v>
      </c>
      <c r="H39" s="22">
        <v>3.8064019999999998</v>
      </c>
      <c r="I39" s="22">
        <v>4.1828779999999997</v>
      </c>
      <c r="J39" s="22">
        <v>4.7516449999999999</v>
      </c>
    </row>
    <row r="40" spans="5:10" ht="16" x14ac:dyDescent="0.2">
      <c r="E40" s="22" t="s">
        <v>50</v>
      </c>
      <c r="F40" s="22">
        <v>9.9732660000000006</v>
      </c>
      <c r="G40" s="22">
        <v>10.272455000000001</v>
      </c>
      <c r="H40" s="22">
        <v>10.605202</v>
      </c>
      <c r="I40" s="22">
        <v>10.907852999999999</v>
      </c>
      <c r="J40" s="22">
        <v>11.208384000000001</v>
      </c>
    </row>
    <row r="41" spans="5:10" ht="16" x14ac:dyDescent="0.2">
      <c r="E41" s="22" t="s">
        <v>51</v>
      </c>
      <c r="F41" s="22">
        <v>5.723992</v>
      </c>
      <c r="G41" s="22">
        <v>6.5080109999999998</v>
      </c>
      <c r="H41" s="22">
        <v>7.2696899999999998</v>
      </c>
      <c r="I41" s="22">
        <v>7.87927</v>
      </c>
      <c r="J41" s="22">
        <v>8.3919519999999999</v>
      </c>
    </row>
    <row r="42" spans="5:10" ht="16" x14ac:dyDescent="0.2">
      <c r="E42" s="22" t="s">
        <v>52</v>
      </c>
      <c r="F42" s="22">
        <v>6.7225450000000002</v>
      </c>
      <c r="G42" s="22">
        <v>6.966933</v>
      </c>
      <c r="H42" s="22">
        <v>7.1343620000000003</v>
      </c>
      <c r="I42" s="22">
        <v>7.357138</v>
      </c>
      <c r="J42" s="22">
        <v>7.6126519999999998</v>
      </c>
    </row>
    <row r="43" spans="5:10" ht="16" x14ac:dyDescent="0.2">
      <c r="E43" s="22" t="s">
        <v>53</v>
      </c>
      <c r="F43" s="22">
        <v>1.7863849999999999</v>
      </c>
      <c r="G43" s="22">
        <v>2.6076250000000001</v>
      </c>
      <c r="H43" s="22">
        <v>3.0283869999999999</v>
      </c>
      <c r="I43" s="22">
        <v>3.5219269999999998</v>
      </c>
      <c r="J43" s="22">
        <v>4.61747</v>
      </c>
    </row>
    <row r="44" spans="5:10" ht="16" x14ac:dyDescent="0.2">
      <c r="E44" s="22" t="s">
        <v>54</v>
      </c>
      <c r="F44" s="22">
        <v>3.4086569999999998</v>
      </c>
      <c r="G44" s="22">
        <v>3.6334119999999999</v>
      </c>
      <c r="H44" s="22">
        <v>3.8545199999999999</v>
      </c>
      <c r="I44" s="22">
        <v>4.0755369999999997</v>
      </c>
      <c r="J44" s="22">
        <v>4.3984160000000001</v>
      </c>
    </row>
    <row r="45" spans="5:10" ht="16" x14ac:dyDescent="0.2">
      <c r="E45" s="22" t="s">
        <v>55</v>
      </c>
      <c r="F45" s="22">
        <v>6.624479</v>
      </c>
      <c r="G45" s="22">
        <v>7.1469779999999998</v>
      </c>
      <c r="H45" s="22">
        <v>7.5783449999999997</v>
      </c>
      <c r="I45" s="22">
        <v>7.8857699999999999</v>
      </c>
      <c r="J45" s="22">
        <v>8.402374</v>
      </c>
    </row>
    <row r="46" spans="5:10" ht="16" x14ac:dyDescent="0.2">
      <c r="E46" s="22" t="s">
        <v>56</v>
      </c>
      <c r="F46" s="22">
        <v>4.2620550000000001</v>
      </c>
      <c r="G46" s="22">
        <v>4.5113060000000003</v>
      </c>
      <c r="H46" s="22">
        <v>4.7888710000000003</v>
      </c>
      <c r="I46" s="22">
        <v>5.0082120000000003</v>
      </c>
      <c r="J46" s="22">
        <v>5.4175550000000001</v>
      </c>
    </row>
  </sheetData>
  <dataConsolidate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D64B0-B5B9-5745-BAE8-9CDEF33E1EEA}">
  <dimension ref="A1:K22"/>
  <sheetViews>
    <sheetView workbookViewId="0">
      <selection activeCell="G13" sqref="G13"/>
    </sheetView>
  </sheetViews>
  <sheetFormatPr baseColWidth="10" defaultRowHeight="15" x14ac:dyDescent="0.2"/>
  <cols>
    <col min="1" max="1" width="10.83203125" style="3"/>
    <col min="2" max="2" width="10.1640625" style="3" bestFit="1" customWidth="1"/>
    <col min="3" max="3" width="11.1640625" style="3" bestFit="1" customWidth="1"/>
    <col min="4" max="4" width="9.1640625" style="3" bestFit="1" customWidth="1"/>
    <col min="5" max="6" width="11.1640625" style="3" bestFit="1" customWidth="1"/>
    <col min="7" max="8" width="10.1640625" style="3" bestFit="1" customWidth="1"/>
    <col min="9" max="9" width="9.1640625" style="3" bestFit="1" customWidth="1"/>
    <col min="10" max="11" width="10.1640625" style="3" bestFit="1" customWidth="1"/>
    <col min="12" max="16384" width="10.83203125" style="3"/>
  </cols>
  <sheetData>
    <row r="1" spans="1:11" x14ac:dyDescent="0.2">
      <c r="B1" s="4"/>
      <c r="C1" s="5"/>
      <c r="D1" s="5" t="s">
        <v>57</v>
      </c>
      <c r="E1" s="5"/>
      <c r="F1" s="6"/>
      <c r="G1" s="4"/>
      <c r="H1" s="5"/>
      <c r="I1" s="5" t="s">
        <v>58</v>
      </c>
      <c r="J1" s="5"/>
      <c r="K1" s="6"/>
    </row>
    <row r="2" spans="1:11" x14ac:dyDescent="0.2">
      <c r="B2" s="10" t="s">
        <v>28</v>
      </c>
      <c r="C2" s="11" t="s">
        <v>29</v>
      </c>
      <c r="D2" s="11" t="s">
        <v>30</v>
      </c>
      <c r="E2" s="11" t="s">
        <v>31</v>
      </c>
      <c r="F2" s="12" t="s">
        <v>32</v>
      </c>
      <c r="G2" s="10" t="s">
        <v>28</v>
      </c>
      <c r="H2" s="11" t="s">
        <v>29</v>
      </c>
      <c r="I2" s="11" t="s">
        <v>30</v>
      </c>
      <c r="J2" s="11" t="s">
        <v>31</v>
      </c>
      <c r="K2" s="12" t="s">
        <v>32</v>
      </c>
    </row>
    <row r="3" spans="1:11" x14ac:dyDescent="0.2">
      <c r="A3" s="23" t="s">
        <v>8</v>
      </c>
      <c r="B3" s="3">
        <v>3.2774969999999999</v>
      </c>
      <c r="C3" s="3">
        <v>3.6941474999999899</v>
      </c>
      <c r="D3" s="3">
        <v>4.122465</v>
      </c>
      <c r="E3" s="3">
        <v>4.4933699999999996</v>
      </c>
      <c r="F3" s="3">
        <v>5.1069764999999903</v>
      </c>
      <c r="G3" s="4">
        <v>3.041026</v>
      </c>
      <c r="H3" s="5">
        <v>3.6024775</v>
      </c>
      <c r="I3" s="5">
        <v>4.0729499999999996</v>
      </c>
      <c r="J3" s="5">
        <v>4.6501649999999897</v>
      </c>
      <c r="K3" s="6">
        <v>5.247128</v>
      </c>
    </row>
    <row r="4" spans="1:11" x14ac:dyDescent="0.2">
      <c r="A4" s="24" t="s">
        <v>9</v>
      </c>
      <c r="B4" s="3">
        <v>3.1830175000000001</v>
      </c>
      <c r="C4" s="3">
        <v>3.8833375000000001</v>
      </c>
      <c r="D4" s="3">
        <v>4.2610399999999897</v>
      </c>
      <c r="E4" s="3">
        <v>4.9295024999999999</v>
      </c>
      <c r="F4" s="3">
        <v>6.1508124999999998</v>
      </c>
      <c r="G4" s="7">
        <v>3.5681050000000001</v>
      </c>
      <c r="H4" s="8">
        <v>4.0993174999999997</v>
      </c>
      <c r="I4" s="8">
        <v>4.5732350000000004</v>
      </c>
      <c r="J4" s="8">
        <v>5.1494599999999897</v>
      </c>
      <c r="K4" s="9">
        <v>7.0630124999999904</v>
      </c>
    </row>
    <row r="5" spans="1:11" x14ac:dyDescent="0.2">
      <c r="A5" s="24" t="s">
        <v>10</v>
      </c>
      <c r="B5" s="3">
        <v>1.9384025</v>
      </c>
      <c r="C5" s="3">
        <v>2.4486762500000001</v>
      </c>
      <c r="D5" s="3">
        <v>2.6918500000000001</v>
      </c>
      <c r="E5" s="3">
        <v>2.9364074999999898</v>
      </c>
      <c r="F5" s="3">
        <v>3.22898499999999</v>
      </c>
      <c r="G5" s="7">
        <v>1.97296</v>
      </c>
      <c r="H5" s="8">
        <v>2.3223175</v>
      </c>
      <c r="I5" s="8">
        <v>2.7287400000000002</v>
      </c>
      <c r="J5" s="8">
        <v>2.9723199999999999</v>
      </c>
      <c r="K5" s="9">
        <v>3.2784674999999899</v>
      </c>
    </row>
    <row r="6" spans="1:11" x14ac:dyDescent="0.2">
      <c r="A6" s="24" t="s">
        <v>11</v>
      </c>
      <c r="B6" s="3">
        <v>1.1685224999999999</v>
      </c>
      <c r="C6" s="3">
        <v>1.5765499999999999</v>
      </c>
      <c r="D6" s="3">
        <v>1.9554450000000001</v>
      </c>
      <c r="E6" s="3">
        <v>2.2286049999999999</v>
      </c>
      <c r="F6" s="3">
        <v>2.8309899999999999</v>
      </c>
      <c r="G6" s="7">
        <v>1.3477699999999999</v>
      </c>
      <c r="H6" s="8">
        <v>1.8326775</v>
      </c>
      <c r="I6" s="8">
        <v>2.151275</v>
      </c>
      <c r="J6" s="8">
        <v>2.64256</v>
      </c>
      <c r="K6" s="9">
        <v>3.1443249999999998</v>
      </c>
    </row>
    <row r="7" spans="1:11" x14ac:dyDescent="0.2">
      <c r="A7" s="24" t="s">
        <v>12</v>
      </c>
      <c r="B7" s="3">
        <v>3.1579695000000001</v>
      </c>
      <c r="C7" s="3">
        <v>3.65855</v>
      </c>
      <c r="D7" s="3">
        <v>4.00406</v>
      </c>
      <c r="E7" s="3">
        <v>4.5779749999999897</v>
      </c>
      <c r="F7" s="3">
        <v>5.03172149999999</v>
      </c>
      <c r="G7" s="7">
        <v>3.076066</v>
      </c>
      <c r="H7" s="8">
        <v>3.50922</v>
      </c>
      <c r="I7" s="8">
        <v>3.9121800000000002</v>
      </c>
      <c r="J7" s="8">
        <v>4.3402099999999999</v>
      </c>
      <c r="K7" s="9">
        <v>4.7884500000000001</v>
      </c>
    </row>
    <row r="8" spans="1:11" x14ac:dyDescent="0.2">
      <c r="A8" s="24" t="s">
        <v>13</v>
      </c>
      <c r="B8" s="3">
        <v>2.0242304999999998</v>
      </c>
      <c r="C8" s="3">
        <v>2.2486324999999998</v>
      </c>
      <c r="D8" s="3">
        <v>2.4485999999999999</v>
      </c>
      <c r="E8" s="3">
        <v>2.8032949999999999</v>
      </c>
      <c r="F8" s="3">
        <v>3.395581</v>
      </c>
      <c r="G8" s="7">
        <v>2.0208835000000001</v>
      </c>
      <c r="H8" s="8">
        <v>2.2563475</v>
      </c>
      <c r="I8" s="8">
        <v>2.4532150000000001</v>
      </c>
      <c r="J8" s="8">
        <v>2.7790124999999999</v>
      </c>
      <c r="K8" s="9">
        <v>3.18505799999999</v>
      </c>
    </row>
    <row r="9" spans="1:11" x14ac:dyDescent="0.2">
      <c r="A9" s="24" t="s">
        <v>14</v>
      </c>
      <c r="B9" s="3">
        <v>7.4751694999999998</v>
      </c>
      <c r="C9" s="3">
        <v>7.8970250000000002</v>
      </c>
      <c r="D9" s="3">
        <v>8.1288549999999997</v>
      </c>
      <c r="E9" s="3">
        <v>8.4400575</v>
      </c>
      <c r="F9" s="3">
        <v>9.1514474999999909</v>
      </c>
      <c r="G9" s="7">
        <v>7.4181144999999997</v>
      </c>
      <c r="H9" s="8">
        <v>7.8544725</v>
      </c>
      <c r="I9" s="8">
        <v>8.1293450000000007</v>
      </c>
      <c r="J9" s="8">
        <v>8.5526874999999993</v>
      </c>
      <c r="K9" s="9">
        <v>9.41814649999999</v>
      </c>
    </row>
    <row r="10" spans="1:11" x14ac:dyDescent="0.2">
      <c r="A10" s="24" t="s">
        <v>15</v>
      </c>
      <c r="B10" s="3">
        <v>5.7240175000000004</v>
      </c>
      <c r="C10" s="3">
        <v>6.504105</v>
      </c>
      <c r="D10" s="3">
        <v>6.89262</v>
      </c>
      <c r="E10" s="3">
        <v>7.3698024999999996</v>
      </c>
      <c r="F10" s="3">
        <v>8.2933599999999998</v>
      </c>
      <c r="G10" s="7">
        <v>6.136755</v>
      </c>
      <c r="H10" s="8">
        <v>6.4688824999999897</v>
      </c>
      <c r="I10" s="8">
        <v>6.8496699999999997</v>
      </c>
      <c r="J10" s="8">
        <v>7.5454124999999896</v>
      </c>
      <c r="K10" s="9">
        <v>9.1542525000000001</v>
      </c>
    </row>
    <row r="11" spans="1:11" x14ac:dyDescent="0.2">
      <c r="A11" s="24" t="s">
        <v>16</v>
      </c>
      <c r="B11" s="3">
        <v>0.94568249999999998</v>
      </c>
      <c r="C11" s="3">
        <v>1.2536175000000001</v>
      </c>
      <c r="D11" s="3">
        <v>1.354055</v>
      </c>
      <c r="E11" s="3">
        <v>1.4683225</v>
      </c>
      <c r="F11" s="3">
        <v>1.71240349999999</v>
      </c>
      <c r="G11" s="7">
        <v>1.0671459999999999</v>
      </c>
      <c r="H11" s="8">
        <v>1.2178100000000001</v>
      </c>
      <c r="I11" s="8">
        <v>1.47089</v>
      </c>
      <c r="J11" s="8">
        <v>1.66411</v>
      </c>
      <c r="K11" s="9">
        <v>1.874984</v>
      </c>
    </row>
    <row r="12" spans="1:11" x14ac:dyDescent="0.2">
      <c r="A12" s="24" t="s">
        <v>17</v>
      </c>
      <c r="B12" s="3">
        <v>4.7906959999999996</v>
      </c>
      <c r="C12" s="3">
        <v>6.5791775000000001</v>
      </c>
      <c r="D12" s="3">
        <v>8.4922049999999896</v>
      </c>
      <c r="E12" s="3">
        <v>10.1878475</v>
      </c>
      <c r="F12" s="3">
        <v>11.165302499999999</v>
      </c>
      <c r="G12" s="7">
        <v>4.142328</v>
      </c>
      <c r="H12" s="8">
        <v>5.4088099999999999</v>
      </c>
      <c r="I12" s="8">
        <v>6.6845100000000004</v>
      </c>
      <c r="J12" s="8">
        <v>8.3826699999999992</v>
      </c>
      <c r="K12" s="9">
        <v>10.9956659999999</v>
      </c>
    </row>
    <row r="13" spans="1:11" x14ac:dyDescent="0.2">
      <c r="A13" s="24" t="s">
        <v>18</v>
      </c>
      <c r="B13" s="3">
        <v>3.4239299999999999</v>
      </c>
      <c r="C13" s="3">
        <v>3.98231</v>
      </c>
      <c r="D13" s="3">
        <v>4.2081999999999997</v>
      </c>
      <c r="E13" s="3">
        <v>4.6441375000000003</v>
      </c>
      <c r="F13" s="3">
        <v>5.3143950000000002</v>
      </c>
      <c r="G13" s="7">
        <v>3.3002725000000002</v>
      </c>
      <c r="H13" s="8">
        <v>3.820675</v>
      </c>
      <c r="I13" s="8">
        <v>4.2449750000000002</v>
      </c>
      <c r="J13" s="8">
        <v>4.7937424999999996</v>
      </c>
      <c r="K13" s="9">
        <v>5.4423149999999998</v>
      </c>
    </row>
    <row r="14" spans="1:11" x14ac:dyDescent="0.2">
      <c r="A14" s="24" t="s">
        <v>19</v>
      </c>
      <c r="B14" s="3">
        <v>2.2314954999999999</v>
      </c>
      <c r="C14" s="3">
        <v>2.4794200000000002</v>
      </c>
      <c r="D14" s="3">
        <v>2.7358349999999998</v>
      </c>
      <c r="E14" s="3">
        <v>3.0904850000000001</v>
      </c>
      <c r="F14" s="3">
        <v>3.50516099999999</v>
      </c>
      <c r="G14" s="7">
        <v>2.139926</v>
      </c>
      <c r="H14" s="8">
        <v>2.5377399999999999</v>
      </c>
      <c r="I14" s="8">
        <v>2.7804700000000002</v>
      </c>
      <c r="J14" s="8">
        <v>3.05558</v>
      </c>
      <c r="K14" s="9">
        <v>3.5230519999999901</v>
      </c>
    </row>
    <row r="15" spans="1:11" x14ac:dyDescent="0.2">
      <c r="A15" s="24" t="s">
        <v>20</v>
      </c>
      <c r="B15" s="3">
        <v>2.89858499999999</v>
      </c>
      <c r="C15" s="3">
        <v>3.2988900000000001</v>
      </c>
      <c r="D15" s="3">
        <v>3.4933699999999899</v>
      </c>
      <c r="E15" s="3">
        <v>3.8197825000000001</v>
      </c>
      <c r="F15" s="3">
        <v>4.4303720000000002</v>
      </c>
      <c r="G15" s="7">
        <v>2.6115714999999899</v>
      </c>
      <c r="H15" s="8">
        <v>3.53947999999999</v>
      </c>
      <c r="I15" s="8">
        <v>4.2216849999999999</v>
      </c>
      <c r="J15" s="8">
        <v>4.5663799999999997</v>
      </c>
      <c r="K15" s="9">
        <v>5.8547840000000004</v>
      </c>
    </row>
    <row r="16" spans="1:11" x14ac:dyDescent="0.2">
      <c r="A16" s="24" t="s">
        <v>21</v>
      </c>
      <c r="B16" s="3">
        <v>9.0971224999999993</v>
      </c>
      <c r="C16" s="3">
        <v>9.4274974999999994</v>
      </c>
      <c r="D16" s="3">
        <v>9.6584099999999999</v>
      </c>
      <c r="E16" s="3">
        <v>9.8816600000000001</v>
      </c>
      <c r="F16" s="3">
        <v>10.29801</v>
      </c>
      <c r="G16" s="7">
        <v>9.1869224999999997</v>
      </c>
      <c r="H16" s="8">
        <v>9.4141224999999995</v>
      </c>
      <c r="I16" s="8">
        <v>9.7062899999999992</v>
      </c>
      <c r="J16" s="8">
        <v>9.8916675000000005</v>
      </c>
      <c r="K16" s="9">
        <v>10.170684999999899</v>
      </c>
    </row>
    <row r="17" spans="1:11" x14ac:dyDescent="0.2">
      <c r="A17" s="24" t="s">
        <v>22</v>
      </c>
      <c r="B17" s="3">
        <v>4.8267745</v>
      </c>
      <c r="C17" s="3">
        <v>5.2887174999999997</v>
      </c>
      <c r="D17" s="3">
        <v>5.6889849999999997</v>
      </c>
      <c r="E17" s="3">
        <v>6.1633649999999998</v>
      </c>
      <c r="F17" s="3">
        <v>6.4847995000000003</v>
      </c>
      <c r="G17" s="7">
        <v>4.7060199999999996</v>
      </c>
      <c r="H17" s="8">
        <v>5.2278450000000003</v>
      </c>
      <c r="I17" s="8">
        <v>5.7227199999999998</v>
      </c>
      <c r="J17" s="8">
        <v>6.0817649999999999</v>
      </c>
      <c r="K17" s="9">
        <v>6.7035390000000001</v>
      </c>
    </row>
    <row r="18" spans="1:11" x14ac:dyDescent="0.2">
      <c r="A18" s="24" t="s">
        <v>23</v>
      </c>
      <c r="B18" s="3">
        <v>5.2624170000000001</v>
      </c>
      <c r="C18" s="3">
        <v>5.4989400000000002</v>
      </c>
      <c r="D18" s="3">
        <v>5.6927699999999897</v>
      </c>
      <c r="E18" s="3">
        <v>5.8955500000000001</v>
      </c>
      <c r="F18" s="3">
        <v>6.2949949999999903</v>
      </c>
      <c r="G18" s="7">
        <v>5.3695700000000004</v>
      </c>
      <c r="H18" s="8">
        <v>5.6403499999999998</v>
      </c>
      <c r="I18" s="8">
        <v>5.8633100000000002</v>
      </c>
      <c r="J18" s="8">
        <v>6.0362600000000004</v>
      </c>
      <c r="K18" s="9">
        <v>6.2245879999999998</v>
      </c>
    </row>
    <row r="19" spans="1:11" x14ac:dyDescent="0.2">
      <c r="A19" s="24" t="s">
        <v>24</v>
      </c>
      <c r="B19" s="3">
        <v>0.92743199999999903</v>
      </c>
      <c r="C19" s="3">
        <v>1.2386225</v>
      </c>
      <c r="D19" s="3">
        <v>1.5912850000000001</v>
      </c>
      <c r="E19" s="3">
        <v>2.1808424999999998</v>
      </c>
      <c r="F19" s="3">
        <v>2.9535689999999901</v>
      </c>
      <c r="G19" s="7">
        <v>0.90697499999999998</v>
      </c>
      <c r="H19" s="8">
        <v>1.209085</v>
      </c>
      <c r="I19" s="8">
        <v>1.42964</v>
      </c>
      <c r="J19" s="8">
        <v>1.7561199999999999</v>
      </c>
      <c r="K19" s="9">
        <v>2.2196370000000001</v>
      </c>
    </row>
    <row r="20" spans="1:11" x14ac:dyDescent="0.2">
      <c r="A20" s="24" t="s">
        <v>25</v>
      </c>
      <c r="B20" s="3">
        <v>1.9331814999999899</v>
      </c>
      <c r="C20" s="3">
        <v>2.105235</v>
      </c>
      <c r="D20" s="3">
        <v>2.3140749999999999</v>
      </c>
      <c r="E20" s="3">
        <v>2.5431849999999998</v>
      </c>
      <c r="F20" s="3">
        <v>2.6659959999999998</v>
      </c>
      <c r="G20" s="7">
        <v>1.96715</v>
      </c>
      <c r="H20" s="8">
        <v>2.2408100000000002</v>
      </c>
      <c r="I20" s="8">
        <v>2.3647</v>
      </c>
      <c r="J20" s="8">
        <v>2.5953599999999999</v>
      </c>
      <c r="K20" s="9">
        <v>2.7492399999999999</v>
      </c>
    </row>
    <row r="21" spans="1:11" x14ac:dyDescent="0.2">
      <c r="A21" s="24" t="s">
        <v>26</v>
      </c>
      <c r="B21" s="3">
        <v>4.8237170000000003</v>
      </c>
      <c r="C21" s="3">
        <v>5.0330224999999897</v>
      </c>
      <c r="D21" s="3">
        <v>5.1598749999999898</v>
      </c>
      <c r="E21" s="3">
        <v>5.5349349999999999</v>
      </c>
      <c r="F21" s="3">
        <v>5.8938275000000004</v>
      </c>
      <c r="G21" s="7">
        <v>4.9090629999999997</v>
      </c>
      <c r="H21" s="8">
        <v>5.1033299999999997</v>
      </c>
      <c r="I21" s="8">
        <v>5.3223099999999999</v>
      </c>
      <c r="J21" s="8">
        <v>5.5120699999999996</v>
      </c>
      <c r="K21" s="9">
        <v>6.0619059999999996</v>
      </c>
    </row>
    <row r="22" spans="1:11" x14ac:dyDescent="0.2">
      <c r="A22" s="25" t="s">
        <v>27</v>
      </c>
      <c r="B22" s="10">
        <v>1.0617785</v>
      </c>
      <c r="C22" s="11">
        <v>1.3076075</v>
      </c>
      <c r="D22" s="11">
        <v>1.4978849999999999</v>
      </c>
      <c r="E22" s="11">
        <v>1.71597</v>
      </c>
      <c r="F22" s="11">
        <v>2.1001969999999899</v>
      </c>
      <c r="G22" s="10">
        <v>1.0134285000000001</v>
      </c>
      <c r="H22" s="11">
        <v>1.31972</v>
      </c>
      <c r="I22" s="11">
        <v>1.52477</v>
      </c>
      <c r="J22" s="11">
        <v>1.7171425</v>
      </c>
      <c r="K22" s="12">
        <v>1.933923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C3FDF-F09A-AD48-A41E-A75203DFB00E}">
  <dimension ref="A1:K22"/>
  <sheetViews>
    <sheetView workbookViewId="0">
      <selection activeCell="N41" sqref="N41"/>
    </sheetView>
  </sheetViews>
  <sheetFormatPr baseColWidth="10" defaultRowHeight="15" x14ac:dyDescent="0.2"/>
  <cols>
    <col min="1" max="1" width="10.83203125" style="3"/>
    <col min="2" max="3" width="10.1640625" style="3" bestFit="1" customWidth="1"/>
    <col min="4" max="4" width="9.1640625" style="3" bestFit="1" customWidth="1"/>
    <col min="5" max="5" width="11.1640625" style="3" bestFit="1" customWidth="1"/>
    <col min="6" max="7" width="10.1640625" style="3" bestFit="1" customWidth="1"/>
    <col min="8" max="10" width="9.1640625" style="3" bestFit="1" customWidth="1"/>
    <col min="11" max="11" width="10.1640625" style="3" bestFit="1" customWidth="1"/>
    <col min="12" max="16384" width="10.83203125" style="3"/>
  </cols>
  <sheetData>
    <row r="1" spans="1:11" x14ac:dyDescent="0.2">
      <c r="B1" s="4"/>
      <c r="C1" s="5"/>
      <c r="D1" s="5" t="s">
        <v>59</v>
      </c>
      <c r="E1" s="5"/>
      <c r="F1" s="6"/>
      <c r="G1" s="4"/>
      <c r="H1" s="5"/>
      <c r="I1" s="5" t="s">
        <v>60</v>
      </c>
      <c r="J1" s="5"/>
      <c r="K1" s="6"/>
    </row>
    <row r="2" spans="1:11" x14ac:dyDescent="0.2">
      <c r="B2" s="10" t="s">
        <v>28</v>
      </c>
      <c r="C2" s="11" t="s">
        <v>29</v>
      </c>
      <c r="D2" s="11" t="s">
        <v>30</v>
      </c>
      <c r="E2" s="11" t="s">
        <v>31</v>
      </c>
      <c r="F2" s="12" t="s">
        <v>32</v>
      </c>
      <c r="G2" s="10" t="s">
        <v>28</v>
      </c>
      <c r="H2" s="11" t="s">
        <v>29</v>
      </c>
      <c r="I2" s="11" t="s">
        <v>30</v>
      </c>
      <c r="J2" s="11" t="s">
        <v>31</v>
      </c>
      <c r="K2" s="12" t="s">
        <v>32</v>
      </c>
    </row>
    <row r="3" spans="1:11" x14ac:dyDescent="0.2">
      <c r="A3" s="23" t="s">
        <v>8</v>
      </c>
      <c r="B3" s="3">
        <v>6.3082849999999997</v>
      </c>
      <c r="C3" s="3">
        <v>6.9778099999999998</v>
      </c>
      <c r="D3" s="3">
        <v>7.4320700000000004</v>
      </c>
      <c r="E3" s="3">
        <v>7.8549899999999999</v>
      </c>
      <c r="F3" s="3">
        <v>8.3843340000000008</v>
      </c>
      <c r="G3" s="4">
        <v>6.0396640000000001</v>
      </c>
      <c r="H3" s="5">
        <v>7.2369500000000002</v>
      </c>
      <c r="I3" s="5">
        <v>7.4501799999999996</v>
      </c>
      <c r="J3" s="5">
        <v>7.7136699999999996</v>
      </c>
      <c r="K3" s="6">
        <v>8.2018540000000009</v>
      </c>
    </row>
    <row r="4" spans="1:11" x14ac:dyDescent="0.2">
      <c r="A4" s="24" t="s">
        <v>9</v>
      </c>
      <c r="B4" s="3">
        <v>5.3607100000000001</v>
      </c>
      <c r="C4" s="3">
        <v>5.9804849999999998</v>
      </c>
      <c r="D4" s="3">
        <v>6.5968</v>
      </c>
      <c r="E4" s="3">
        <v>7.1755649999999997</v>
      </c>
      <c r="F4" s="3">
        <v>8.0914299999999901</v>
      </c>
      <c r="G4" s="7">
        <v>5.0066420000000003</v>
      </c>
      <c r="H4" s="8">
        <v>5.6012199999999996</v>
      </c>
      <c r="I4" s="8">
        <v>6.0899299999999998</v>
      </c>
      <c r="J4" s="8">
        <v>6.8578000000000001</v>
      </c>
      <c r="K4" s="9">
        <v>8.0552819999999894</v>
      </c>
    </row>
    <row r="5" spans="1:11" x14ac:dyDescent="0.2">
      <c r="A5" s="24" t="s">
        <v>10</v>
      </c>
      <c r="B5" s="3">
        <v>5.3010700000000002</v>
      </c>
      <c r="C5" s="3">
        <v>5.7999499999999999</v>
      </c>
      <c r="D5" s="3">
        <v>6.1761100000000004</v>
      </c>
      <c r="E5" s="3">
        <v>6.420255</v>
      </c>
      <c r="F5" s="3">
        <v>6.7754300000000001</v>
      </c>
      <c r="G5" s="7">
        <v>5.3560840000000001</v>
      </c>
      <c r="H5" s="8">
        <v>5.5623399999999998</v>
      </c>
      <c r="I5" s="8">
        <v>5.9436900000000001</v>
      </c>
      <c r="J5" s="8">
        <v>6.2995900000000002</v>
      </c>
      <c r="K5" s="9">
        <v>6.7188539999999897</v>
      </c>
    </row>
    <row r="6" spans="1:11" x14ac:dyDescent="0.2">
      <c r="A6" s="24" t="s">
        <v>11</v>
      </c>
      <c r="B6" s="3">
        <v>3.3809849999999999</v>
      </c>
      <c r="C6" s="3">
        <v>3.7790900000000001</v>
      </c>
      <c r="D6" s="3">
        <v>4.0595100000000004</v>
      </c>
      <c r="E6" s="3">
        <v>4.4156949999999897</v>
      </c>
      <c r="F6" s="3">
        <v>5.01553</v>
      </c>
      <c r="G6" s="7">
        <v>3.4817740000000001</v>
      </c>
      <c r="H6" s="8">
        <v>3.8250500000000001</v>
      </c>
      <c r="I6" s="8">
        <v>4.0840300000000003</v>
      </c>
      <c r="J6" s="8">
        <v>4.2070800000000004</v>
      </c>
      <c r="K6" s="9">
        <v>4.3332979999999903</v>
      </c>
    </row>
    <row r="7" spans="1:11" x14ac:dyDescent="0.2">
      <c r="A7" s="24" t="s">
        <v>12</v>
      </c>
      <c r="B7" s="3">
        <v>6.04636</v>
      </c>
      <c r="C7" s="3">
        <v>6.6750550000000004</v>
      </c>
      <c r="D7" s="3">
        <v>7.0143000000000004</v>
      </c>
      <c r="E7" s="3">
        <v>7.4302299999999999</v>
      </c>
      <c r="F7" s="3">
        <v>8.0525149999999996</v>
      </c>
      <c r="G7" s="7">
        <v>6.5208019999999998</v>
      </c>
      <c r="H7" s="8">
        <v>6.8161300000000002</v>
      </c>
      <c r="I7" s="8">
        <v>7.1661299999999999</v>
      </c>
      <c r="J7" s="8">
        <v>7.5873699999999999</v>
      </c>
      <c r="K7" s="9">
        <v>7.8099980000000002</v>
      </c>
    </row>
    <row r="8" spans="1:11" x14ac:dyDescent="0.2">
      <c r="A8" s="24" t="s">
        <v>13</v>
      </c>
      <c r="B8" s="3">
        <v>4.2235695</v>
      </c>
      <c r="C8" s="3">
        <v>4.6513450000000001</v>
      </c>
      <c r="D8" s="3">
        <v>4.8933450000000001</v>
      </c>
      <c r="E8" s="3">
        <v>5.2785875000000004</v>
      </c>
      <c r="F8" s="3">
        <v>6.03000299999999</v>
      </c>
      <c r="G8" s="7">
        <v>4.3108779999999998</v>
      </c>
      <c r="H8" s="8">
        <v>4.7277500000000003</v>
      </c>
      <c r="I8" s="8">
        <v>4.8458699999999997</v>
      </c>
      <c r="J8" s="8">
        <v>4.9759399999999996</v>
      </c>
      <c r="K8" s="9">
        <v>5.3046340000000001</v>
      </c>
    </row>
    <row r="9" spans="1:11" x14ac:dyDescent="0.2">
      <c r="A9" s="24" t="s">
        <v>14</v>
      </c>
      <c r="B9" s="3">
        <v>8.3032609999999991</v>
      </c>
      <c r="C9" s="3">
        <v>8.6652074999999993</v>
      </c>
      <c r="D9" s="3">
        <v>8.9531100000000006</v>
      </c>
      <c r="E9" s="3">
        <v>9.2836625000000002</v>
      </c>
      <c r="F9" s="3">
        <v>9.8738754999999898</v>
      </c>
      <c r="G9" s="7">
        <v>8.7755219999999898</v>
      </c>
      <c r="H9" s="8">
        <v>9.0709499999999998</v>
      </c>
      <c r="I9" s="8">
        <v>9.2212350000000001</v>
      </c>
      <c r="J9" s="8">
        <v>9.4881600000000006</v>
      </c>
      <c r="K9" s="9">
        <v>9.8170765000000006</v>
      </c>
    </row>
    <row r="10" spans="1:11" x14ac:dyDescent="0.2">
      <c r="A10" s="24" t="s">
        <v>15</v>
      </c>
      <c r="B10" s="3">
        <v>6.8054199999999998</v>
      </c>
      <c r="C10" s="3">
        <v>7.4165549999999998</v>
      </c>
      <c r="D10" s="3">
        <v>7.88598</v>
      </c>
      <c r="E10" s="3">
        <v>8.5943900000000006</v>
      </c>
      <c r="F10" s="3">
        <v>9.9386449999999993</v>
      </c>
      <c r="G10" s="7">
        <v>6.4181480000000004</v>
      </c>
      <c r="H10" s="8">
        <v>7.0493100000000002</v>
      </c>
      <c r="I10" s="8">
        <v>7.7784199999999997</v>
      </c>
      <c r="J10" s="8">
        <v>8.1440199999999994</v>
      </c>
      <c r="K10" s="9">
        <v>9.1391399999999994</v>
      </c>
    </row>
    <row r="11" spans="1:11" x14ac:dyDescent="0.2">
      <c r="A11" s="24" t="s">
        <v>16</v>
      </c>
      <c r="B11" s="3">
        <v>4.7682370000000001</v>
      </c>
      <c r="C11" s="3">
        <v>5.0496625000000002</v>
      </c>
      <c r="D11" s="3">
        <v>5.2130150000000004</v>
      </c>
      <c r="E11" s="3">
        <v>5.3725224999999996</v>
      </c>
      <c r="F11" s="3">
        <v>5.6654524999999998</v>
      </c>
      <c r="G11" s="7">
        <v>4.8287040000000001</v>
      </c>
      <c r="H11" s="8">
        <v>4.94306</v>
      </c>
      <c r="I11" s="8">
        <v>5.1144999999999996</v>
      </c>
      <c r="J11" s="8">
        <v>5.3944799999999997</v>
      </c>
      <c r="K11" s="9">
        <v>5.7406220000000001</v>
      </c>
    </row>
    <row r="12" spans="1:11" x14ac:dyDescent="0.2">
      <c r="A12" s="24" t="s">
        <v>17</v>
      </c>
      <c r="B12" s="3">
        <v>5.1027399999999998</v>
      </c>
      <c r="C12" s="3">
        <v>6.537515</v>
      </c>
      <c r="D12" s="3">
        <v>7.8636799999999996</v>
      </c>
      <c r="E12" s="3">
        <v>10.011184999999999</v>
      </c>
      <c r="F12" s="3">
        <v>11.01596</v>
      </c>
      <c r="G12" s="7">
        <v>5.6209059999999997</v>
      </c>
      <c r="H12" s="8">
        <v>8.1523099999999999</v>
      </c>
      <c r="I12" s="8">
        <v>9.10459</v>
      </c>
      <c r="J12" s="8">
        <v>10.41727</v>
      </c>
      <c r="K12" s="9">
        <v>11.324576</v>
      </c>
    </row>
    <row r="13" spans="1:11" x14ac:dyDescent="0.2">
      <c r="A13" s="24" t="s">
        <v>18</v>
      </c>
      <c r="B13" s="3">
        <v>6.049455</v>
      </c>
      <c r="C13" s="3">
        <v>6.8914249999999999</v>
      </c>
      <c r="D13" s="3">
        <v>7.3271800000000002</v>
      </c>
      <c r="E13" s="3">
        <v>7.7328099999999997</v>
      </c>
      <c r="F13" s="3">
        <v>8.2443399999999993</v>
      </c>
      <c r="G13" s="7">
        <v>4.5643880000000001</v>
      </c>
      <c r="H13" s="8">
        <v>7.27508</v>
      </c>
      <c r="I13" s="8">
        <v>7.7790999999999997</v>
      </c>
      <c r="J13" s="8">
        <v>7.9580700000000002</v>
      </c>
      <c r="K13" s="9">
        <v>8.0178399999999996</v>
      </c>
    </row>
    <row r="14" spans="1:11" x14ac:dyDescent="0.2">
      <c r="A14" s="24" t="s">
        <v>19</v>
      </c>
      <c r="B14" s="3">
        <v>3.8276249999999998</v>
      </c>
      <c r="C14" s="3">
        <v>4.2990950000000003</v>
      </c>
      <c r="D14" s="3">
        <v>4.5896600000000003</v>
      </c>
      <c r="E14" s="3">
        <v>4.8134800000000002</v>
      </c>
      <c r="F14" s="3">
        <v>5.4706250000000001</v>
      </c>
      <c r="G14" s="7">
        <v>4.1415379999999997</v>
      </c>
      <c r="H14" s="8">
        <v>4.42807</v>
      </c>
      <c r="I14" s="8">
        <v>4.5931100000000002</v>
      </c>
      <c r="J14" s="8">
        <v>4.9472300000000002</v>
      </c>
      <c r="K14" s="9">
        <v>5.1164880000000004</v>
      </c>
    </row>
    <row r="15" spans="1:11" x14ac:dyDescent="0.2">
      <c r="A15" s="24" t="s">
        <v>20</v>
      </c>
      <c r="B15" s="3">
        <v>3.368503</v>
      </c>
      <c r="C15" s="3">
        <v>3.876115</v>
      </c>
      <c r="D15" s="3">
        <v>4.23102</v>
      </c>
      <c r="E15" s="3">
        <v>4.6561050000000002</v>
      </c>
      <c r="F15" s="3">
        <v>5.7675029999999996</v>
      </c>
      <c r="G15" s="7">
        <v>3.9582760000000001</v>
      </c>
      <c r="H15" s="8">
        <v>4.3864299999999998</v>
      </c>
      <c r="I15" s="8">
        <v>4.7711600000000001</v>
      </c>
      <c r="J15" s="8">
        <v>6.2849399999999997</v>
      </c>
      <c r="K15" s="9">
        <v>7.0415319999999904</v>
      </c>
    </row>
    <row r="16" spans="1:11" x14ac:dyDescent="0.2">
      <c r="A16" s="24" t="s">
        <v>21</v>
      </c>
      <c r="B16" s="3">
        <v>10.046645</v>
      </c>
      <c r="C16" s="3">
        <v>10.38335</v>
      </c>
      <c r="D16" s="3">
        <v>10.630800000000001</v>
      </c>
      <c r="E16" s="3">
        <v>10.873085</v>
      </c>
      <c r="F16" s="3">
        <v>11.300435</v>
      </c>
      <c r="G16" s="7">
        <v>10.035947999999999</v>
      </c>
      <c r="H16" s="8">
        <v>10.385590000000001</v>
      </c>
      <c r="I16" s="8">
        <v>10.51188</v>
      </c>
      <c r="J16" s="8">
        <v>10.615880000000001</v>
      </c>
      <c r="K16" s="9">
        <v>10.978175999999999</v>
      </c>
    </row>
    <row r="17" spans="1:11" x14ac:dyDescent="0.2">
      <c r="A17" s="24" t="s">
        <v>22</v>
      </c>
      <c r="B17" s="3">
        <v>6.4599099999999998</v>
      </c>
      <c r="C17" s="3">
        <v>7.255935</v>
      </c>
      <c r="D17" s="3">
        <v>7.67706</v>
      </c>
      <c r="E17" s="3">
        <v>8.1046099999999992</v>
      </c>
      <c r="F17" s="3">
        <v>8.6188849999999899</v>
      </c>
      <c r="G17" s="7">
        <v>6.9307039999999898</v>
      </c>
      <c r="H17" s="8">
        <v>7.6252800000000001</v>
      </c>
      <c r="I17" s="8">
        <v>7.8283500000000004</v>
      </c>
      <c r="J17" s="8">
        <v>8.2054899999999993</v>
      </c>
      <c r="K17" s="9">
        <v>8.4493360000000006</v>
      </c>
    </row>
    <row r="18" spans="1:11" x14ac:dyDescent="0.2">
      <c r="A18" s="24" t="s">
        <v>23</v>
      </c>
      <c r="B18" s="3">
        <v>6.8121035000000001</v>
      </c>
      <c r="C18" s="3">
        <v>7.0089775000000003</v>
      </c>
      <c r="D18" s="3">
        <v>7.1712800000000003</v>
      </c>
      <c r="E18" s="3">
        <v>7.35199625</v>
      </c>
      <c r="F18" s="3">
        <v>7.6057234999999999</v>
      </c>
      <c r="G18" s="7">
        <v>6.8723520000000002</v>
      </c>
      <c r="H18" s="8">
        <v>7.0360699999999996</v>
      </c>
      <c r="I18" s="8">
        <v>7.1311400000000003</v>
      </c>
      <c r="J18" s="8">
        <v>7.2644900000000003</v>
      </c>
      <c r="K18" s="9">
        <v>7.5140579999999897</v>
      </c>
    </row>
    <row r="19" spans="1:11" x14ac:dyDescent="0.2">
      <c r="A19" s="24" t="s">
        <v>24</v>
      </c>
      <c r="B19" s="3">
        <v>1.869375</v>
      </c>
      <c r="C19" s="3">
        <v>2.5735225000000002</v>
      </c>
      <c r="D19" s="3">
        <v>2.9817549999999899</v>
      </c>
      <c r="E19" s="3">
        <v>3.4748225000000001</v>
      </c>
      <c r="F19" s="3">
        <v>4.0880359999999998</v>
      </c>
      <c r="G19" s="7">
        <v>1.830956</v>
      </c>
      <c r="H19" s="8">
        <v>2.53932</v>
      </c>
      <c r="I19" s="8">
        <v>3.04704</v>
      </c>
      <c r="J19" s="8">
        <v>3.5713499999999998</v>
      </c>
      <c r="K19" s="9">
        <v>3.98243199999999</v>
      </c>
    </row>
    <row r="20" spans="1:11" x14ac:dyDescent="0.2">
      <c r="A20" s="24" t="s">
        <v>25</v>
      </c>
      <c r="B20" s="3">
        <v>3.3348949999999999</v>
      </c>
      <c r="C20" s="3">
        <v>3.5238</v>
      </c>
      <c r="D20" s="3">
        <v>3.6873100000000001</v>
      </c>
      <c r="E20" s="3">
        <v>3.9520650000000002</v>
      </c>
      <c r="F20" s="3">
        <v>4.24613</v>
      </c>
      <c r="G20" s="7">
        <v>3.3936959999999998</v>
      </c>
      <c r="H20" s="8">
        <v>3.5664899999999999</v>
      </c>
      <c r="I20" s="8">
        <v>3.6875800000000001</v>
      </c>
      <c r="J20" s="8">
        <v>3.7078700000000002</v>
      </c>
      <c r="K20" s="9">
        <v>4.0871039999999903</v>
      </c>
    </row>
    <row r="21" spans="1:11" x14ac:dyDescent="0.2">
      <c r="A21" s="24" t="s">
        <v>26</v>
      </c>
      <c r="B21" s="3">
        <v>7.2563599999999999</v>
      </c>
      <c r="C21" s="3">
        <v>7.5095899999999904</v>
      </c>
      <c r="D21" s="3">
        <v>7.7397799999999997</v>
      </c>
      <c r="E21" s="3">
        <v>7.9584349999999997</v>
      </c>
      <c r="F21" s="3">
        <v>8.2168050000000008</v>
      </c>
      <c r="G21" s="7">
        <v>6.8546019999999999</v>
      </c>
      <c r="H21" s="8">
        <v>7.5928399999999998</v>
      </c>
      <c r="I21" s="8">
        <v>7.8669000000000002</v>
      </c>
      <c r="J21" s="8">
        <v>8.1473999999999993</v>
      </c>
      <c r="K21" s="9">
        <v>8.3404299999999996</v>
      </c>
    </row>
    <row r="22" spans="1:11" x14ac:dyDescent="0.2">
      <c r="A22" s="25" t="s">
        <v>27</v>
      </c>
      <c r="B22" s="10">
        <v>4.272157</v>
      </c>
      <c r="C22" s="11">
        <v>4.6375650000000004</v>
      </c>
      <c r="D22" s="11">
        <v>4.92903</v>
      </c>
      <c r="E22" s="11">
        <v>5.1440450000000002</v>
      </c>
      <c r="F22" s="11">
        <v>5.5394819999999996</v>
      </c>
      <c r="G22" s="10">
        <v>4.4681119999999996</v>
      </c>
      <c r="H22" s="11">
        <v>4.5657199999999998</v>
      </c>
      <c r="I22" s="11">
        <v>4.9089400000000003</v>
      </c>
      <c r="J22" s="11">
        <v>5.22424</v>
      </c>
      <c r="K22" s="12">
        <v>5.38722799999998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1"/>
  <sheetViews>
    <sheetView workbookViewId="0">
      <selection activeCell="F27" sqref="F27"/>
    </sheetView>
  </sheetViews>
  <sheetFormatPr baseColWidth="10" defaultColWidth="8.83203125" defaultRowHeight="15" x14ac:dyDescent="0.2"/>
  <cols>
    <col min="1" max="1" width="12" customWidth="1"/>
    <col min="2" max="9" width="22.33203125" style="2" customWidth="1"/>
  </cols>
  <sheetData>
    <row r="1" spans="1:9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</row>
    <row r="2" spans="1:9" x14ac:dyDescent="0.2">
      <c r="A2" s="1" t="s">
        <v>8</v>
      </c>
      <c r="B2" s="3">
        <v>7.0812080748823239E-2</v>
      </c>
      <c r="C2" s="3">
        <v>0.1141438079204215</v>
      </c>
      <c r="D2" s="3">
        <v>3.0640848044041049</v>
      </c>
      <c r="E2" s="3">
        <v>2.3019433354275068E-3</v>
      </c>
      <c r="F2" s="3">
        <v>-0.18662957056458729</v>
      </c>
      <c r="G2" s="3">
        <v>0.85226106875231689</v>
      </c>
      <c r="H2" s="3">
        <v>-0.38910512750142218</v>
      </c>
      <c r="I2" s="3">
        <v>0.69764347555280493</v>
      </c>
    </row>
    <row r="3" spans="1:9" x14ac:dyDescent="0.2">
      <c r="A3" s="1" t="s">
        <v>9</v>
      </c>
      <c r="B3" s="3">
        <v>-9.195802598403803E-2</v>
      </c>
      <c r="C3" s="3">
        <v>4.188190927994645E-2</v>
      </c>
      <c r="D3" s="3">
        <v>-1.5931654100135879</v>
      </c>
      <c r="E3" s="3">
        <v>0.1117705578849193</v>
      </c>
      <c r="F3" s="3">
        <v>1.9372715973722729</v>
      </c>
      <c r="G3" s="3">
        <v>5.5276406721483318E-2</v>
      </c>
      <c r="H3" s="3">
        <v>-1.1467115378675381</v>
      </c>
      <c r="I3" s="3">
        <v>0.25300617699917011</v>
      </c>
    </row>
    <row r="4" spans="1:9" x14ac:dyDescent="0.2">
      <c r="A4" s="1" t="s">
        <v>10</v>
      </c>
      <c r="B4" s="3">
        <v>-1.2651862749979771E-2</v>
      </c>
      <c r="C4" s="3">
        <v>0.77997100443896217</v>
      </c>
      <c r="D4" s="3">
        <v>0.80572995076666587</v>
      </c>
      <c r="E4" s="3">
        <v>0.42079100637535022</v>
      </c>
      <c r="F4" s="3">
        <v>-0.1021151686992897</v>
      </c>
      <c r="G4" s="3">
        <v>0.91885117658429882</v>
      </c>
      <c r="H4" s="3">
        <v>-0.98212258130293528</v>
      </c>
      <c r="I4" s="3">
        <v>0.32734322273564148</v>
      </c>
    </row>
    <row r="5" spans="1:9" x14ac:dyDescent="0.2">
      <c r="A5" s="1" t="s">
        <v>11</v>
      </c>
      <c r="B5" s="3">
        <v>-0.12659342202563029</v>
      </c>
      <c r="C5" s="3">
        <v>5.0097441697484271E-3</v>
      </c>
      <c r="D5" s="3">
        <v>-2.372595176232001</v>
      </c>
      <c r="E5" s="3">
        <v>1.8050286841776109E-2</v>
      </c>
      <c r="F5" s="3">
        <v>2.4450472353107449</v>
      </c>
      <c r="G5" s="3">
        <v>1.607021113247661E-2</v>
      </c>
      <c r="H5" s="3">
        <v>-0.89543045463611648</v>
      </c>
      <c r="I5" s="3">
        <v>0.37173976177730189</v>
      </c>
    </row>
    <row r="6" spans="1:9" x14ac:dyDescent="0.2">
      <c r="A6" s="1" t="s">
        <v>12</v>
      </c>
      <c r="B6" s="3">
        <v>-6.9895275770587087E-2</v>
      </c>
      <c r="C6" s="3">
        <v>0.121930681218581</v>
      </c>
      <c r="D6" s="3">
        <v>0.74865831466559596</v>
      </c>
      <c r="E6" s="3">
        <v>0.45442311408293901</v>
      </c>
      <c r="F6" s="3">
        <v>-1.1007513345799029</v>
      </c>
      <c r="G6" s="3">
        <v>0.27322650723396058</v>
      </c>
      <c r="H6" s="3">
        <v>0.87814229523617415</v>
      </c>
      <c r="I6" s="3">
        <v>0.38102430084977279</v>
      </c>
    </row>
    <row r="7" spans="1:9" x14ac:dyDescent="0.2">
      <c r="A7" s="1" t="s">
        <v>13</v>
      </c>
      <c r="B7" s="3">
        <v>-2.423326343717001E-2</v>
      </c>
      <c r="C7" s="3">
        <v>0.59255671569563328</v>
      </c>
      <c r="D7" s="3">
        <v>-0.52200582307522669</v>
      </c>
      <c r="E7" s="3">
        <v>0.60190312916234689</v>
      </c>
      <c r="F7" s="3">
        <v>-0.21339488578289739</v>
      </c>
      <c r="G7" s="3">
        <v>0.83138109686641348</v>
      </c>
      <c r="H7" s="3">
        <v>-0.94406504081910314</v>
      </c>
      <c r="I7" s="3">
        <v>0.34638114756906818</v>
      </c>
    </row>
    <row r="8" spans="1:9" x14ac:dyDescent="0.2">
      <c r="A8" s="1" t="s">
        <v>14</v>
      </c>
      <c r="B8" s="3">
        <v>8.6775517299086294E-2</v>
      </c>
      <c r="C8" s="3">
        <v>5.6171219088453662E-2</v>
      </c>
      <c r="D8" s="3">
        <v>1.383952480000848</v>
      </c>
      <c r="E8" s="3">
        <v>0.1670121702997284</v>
      </c>
      <c r="F8" s="3">
        <v>0.49428012286401118</v>
      </c>
      <c r="G8" s="3">
        <v>0.6220119866981495</v>
      </c>
      <c r="H8" s="3">
        <v>1.5859306525306771</v>
      </c>
      <c r="I8" s="3">
        <v>0.1145102326349704</v>
      </c>
    </row>
    <row r="9" spans="1:9" x14ac:dyDescent="0.2">
      <c r="A9" s="1" t="s">
        <v>15</v>
      </c>
      <c r="B9" s="3">
        <v>-0.1190333809744038</v>
      </c>
      <c r="C9" s="3">
        <v>8.3502392978413442E-3</v>
      </c>
      <c r="D9" s="3">
        <v>-1.9898348266128709</v>
      </c>
      <c r="E9" s="3">
        <v>4.716673811391827E-2</v>
      </c>
      <c r="F9" s="3">
        <v>0.89694008561589411</v>
      </c>
      <c r="G9" s="3">
        <v>0.37170972803231528</v>
      </c>
      <c r="H9" s="3">
        <v>-1.385935623114078</v>
      </c>
      <c r="I9" s="3">
        <v>0.1674623438909654</v>
      </c>
    </row>
    <row r="10" spans="1:9" x14ac:dyDescent="0.2">
      <c r="A10" s="1" t="s">
        <v>16</v>
      </c>
      <c r="B10" s="3">
        <v>-2.6140527563769809E-2</v>
      </c>
      <c r="C10" s="3">
        <v>0.56456065396542876</v>
      </c>
      <c r="D10" s="3">
        <v>1.590616681718054</v>
      </c>
      <c r="E10" s="3">
        <v>0.1123461023078669</v>
      </c>
      <c r="F10" s="3">
        <v>2.7640430835543701</v>
      </c>
      <c r="G10" s="3">
        <v>6.6180250937691214E-3</v>
      </c>
      <c r="H10" s="3">
        <v>-0.15048445644672309</v>
      </c>
      <c r="I10" s="3">
        <v>0.88054998218218117</v>
      </c>
    </row>
    <row r="11" spans="1:9" x14ac:dyDescent="0.2">
      <c r="A11" s="1" t="s">
        <v>17</v>
      </c>
      <c r="B11" s="3">
        <v>-4.3969654874513549E-2</v>
      </c>
      <c r="C11" s="3">
        <v>0.33239587399267162</v>
      </c>
      <c r="D11" s="3">
        <v>-0.32681164915128569</v>
      </c>
      <c r="E11" s="3">
        <v>0.74395104948951407</v>
      </c>
      <c r="F11" s="3">
        <v>-2.9061542519641899</v>
      </c>
      <c r="G11" s="3">
        <v>4.3773570893934459E-3</v>
      </c>
      <c r="H11" s="3">
        <v>1.6286383407785161</v>
      </c>
      <c r="I11" s="3">
        <v>0.1051193387366602</v>
      </c>
    </row>
    <row r="12" spans="1:9" x14ac:dyDescent="0.2">
      <c r="A12" s="1" t="s">
        <v>18</v>
      </c>
      <c r="B12" s="3">
        <v>-0.1018825748233966</v>
      </c>
      <c r="C12" s="3">
        <v>2.4109581284863249E-2</v>
      </c>
      <c r="D12" s="3">
        <v>-1.2219390886375361</v>
      </c>
      <c r="E12" s="3">
        <v>0.22232057264291019</v>
      </c>
      <c r="F12" s="3">
        <v>1.3105537391102489E-2</v>
      </c>
      <c r="G12" s="3">
        <v>0.98956733334296543</v>
      </c>
      <c r="H12" s="3">
        <v>-0.2671686959594739</v>
      </c>
      <c r="I12" s="3">
        <v>0.7896417742184777</v>
      </c>
    </row>
    <row r="13" spans="1:9" x14ac:dyDescent="0.2">
      <c r="A13" s="1" t="s">
        <v>19</v>
      </c>
      <c r="B13" s="3">
        <v>0.23380991470083659</v>
      </c>
      <c r="C13" s="3">
        <v>1.6015416718743549E-7</v>
      </c>
      <c r="D13" s="3">
        <v>4.821971724749627</v>
      </c>
      <c r="E13" s="3">
        <v>1.901165457750755E-6</v>
      </c>
      <c r="F13" s="3">
        <v>0.52566969953279352</v>
      </c>
      <c r="G13" s="3">
        <v>0.60009590785637734</v>
      </c>
      <c r="H13" s="3">
        <v>0.54807732257579422</v>
      </c>
      <c r="I13" s="3">
        <v>0.58431040552326641</v>
      </c>
    </row>
    <row r="14" spans="1:9" x14ac:dyDescent="0.2">
      <c r="A14" s="1" t="s">
        <v>20</v>
      </c>
      <c r="B14" s="3">
        <v>0.51547332054986139</v>
      </c>
      <c r="C14" s="3">
        <v>3.3055479975966079E-34</v>
      </c>
      <c r="D14" s="3">
        <v>9.4942208301173672</v>
      </c>
      <c r="E14" s="3">
        <v>1.0304989662345381E-19</v>
      </c>
      <c r="F14" s="3">
        <v>4.206645287397925</v>
      </c>
      <c r="G14" s="3">
        <v>5.0245370213211098E-5</v>
      </c>
      <c r="H14" s="3">
        <v>3.4168034420630091</v>
      </c>
      <c r="I14" s="3">
        <v>7.8511233847590727E-4</v>
      </c>
    </row>
    <row r="15" spans="1:9" x14ac:dyDescent="0.2">
      <c r="A15" s="1" t="s">
        <v>21</v>
      </c>
      <c r="B15" s="3">
        <v>-9.9016627678978883E-2</v>
      </c>
      <c r="C15" s="3">
        <v>2.840719548001553E-2</v>
      </c>
      <c r="D15" s="3">
        <v>-0.76671207630449534</v>
      </c>
      <c r="E15" s="3">
        <v>0.44362346305117822</v>
      </c>
      <c r="F15" s="3">
        <v>1.436951684857218E-2</v>
      </c>
      <c r="G15" s="3">
        <v>0.98856120895486821</v>
      </c>
      <c r="H15" s="3">
        <v>-1.2832952228921981</v>
      </c>
      <c r="I15" s="3">
        <v>0.20102030082053821</v>
      </c>
    </row>
    <row r="16" spans="1:9" x14ac:dyDescent="0.2">
      <c r="A16" s="1" t="s">
        <v>22</v>
      </c>
      <c r="B16" s="3">
        <v>4.9879585031538279E-4</v>
      </c>
      <c r="C16" s="3">
        <v>0.99121298100180155</v>
      </c>
      <c r="D16" s="3">
        <v>1.144618037870978</v>
      </c>
      <c r="E16" s="3">
        <v>0.25292850047856319</v>
      </c>
      <c r="F16" s="3">
        <v>0.1371348887816887</v>
      </c>
      <c r="G16" s="3">
        <v>0.89115210028024527</v>
      </c>
      <c r="H16" s="3">
        <v>0.786813029465255</v>
      </c>
      <c r="I16" s="3">
        <v>0.43241466523533101</v>
      </c>
    </row>
    <row r="17" spans="1:9" x14ac:dyDescent="0.2">
      <c r="A17" s="1" t="s">
        <v>23</v>
      </c>
      <c r="B17" s="3">
        <v>-2.879336606768183E-2</v>
      </c>
      <c r="C17" s="3">
        <v>0.52571109660062243</v>
      </c>
      <c r="D17" s="3">
        <v>0.81196634147076285</v>
      </c>
      <c r="E17" s="3">
        <v>0.41720845758979508</v>
      </c>
      <c r="F17" s="3">
        <v>2.0577318521922501</v>
      </c>
      <c r="G17" s="3">
        <v>4.1800218987702031E-2</v>
      </c>
      <c r="H17" s="3">
        <v>-0.29143368467827752</v>
      </c>
      <c r="I17" s="3">
        <v>0.77105337305640753</v>
      </c>
    </row>
    <row r="18" spans="1:9" x14ac:dyDescent="0.2">
      <c r="A18" s="1" t="s">
        <v>24</v>
      </c>
      <c r="B18" s="3">
        <v>-3.535508297443378E-2</v>
      </c>
      <c r="C18" s="3">
        <v>0.43488281220426428</v>
      </c>
      <c r="D18" s="3">
        <v>-1.076631165456521</v>
      </c>
      <c r="E18" s="3">
        <v>0.28217702622644258</v>
      </c>
      <c r="F18" s="3">
        <v>-2.8411357884869708</v>
      </c>
      <c r="G18" s="3">
        <v>5.2832276091498856E-3</v>
      </c>
      <c r="H18" s="3">
        <v>-6.0874708354351693E-2</v>
      </c>
      <c r="I18" s="3">
        <v>0.95152542247511496</v>
      </c>
    </row>
    <row r="19" spans="1:9" x14ac:dyDescent="0.2">
      <c r="A19" s="1" t="s">
        <v>25</v>
      </c>
      <c r="B19" s="3">
        <v>-3.1362497053490451E-2</v>
      </c>
      <c r="C19" s="3">
        <v>0.48943137138493958</v>
      </c>
      <c r="D19" s="3">
        <v>-1.3947099843983699</v>
      </c>
      <c r="E19" s="3">
        <v>0.1637404453561393</v>
      </c>
      <c r="F19" s="3">
        <v>1.8153642348431061</v>
      </c>
      <c r="G19" s="3">
        <v>7.2029233030664525E-2</v>
      </c>
      <c r="H19" s="3">
        <v>-0.67499192213088255</v>
      </c>
      <c r="I19" s="3">
        <v>0.5005374934417397</v>
      </c>
    </row>
    <row r="20" spans="1:9" x14ac:dyDescent="0.2">
      <c r="A20" s="1" t="s">
        <v>26</v>
      </c>
      <c r="B20" s="3">
        <v>-9.9766545790393152E-2</v>
      </c>
      <c r="C20" s="3">
        <v>2.7223489597040809E-2</v>
      </c>
      <c r="D20" s="3">
        <v>-0.77139472041056789</v>
      </c>
      <c r="E20" s="3">
        <v>0.44084635314155313</v>
      </c>
      <c r="F20" s="3">
        <v>1.126474711968521</v>
      </c>
      <c r="G20" s="3">
        <v>0.26219376926357152</v>
      </c>
      <c r="H20" s="3">
        <v>0.61995780978915593</v>
      </c>
      <c r="I20" s="3">
        <v>0.53606098717414241</v>
      </c>
    </row>
    <row r="21" spans="1:9" x14ac:dyDescent="0.2">
      <c r="A21" s="1" t="s">
        <v>27</v>
      </c>
      <c r="B21" s="3">
        <v>3.9705137184940932E-2</v>
      </c>
      <c r="C21" s="3">
        <v>0.37611874172213311</v>
      </c>
      <c r="D21" s="3">
        <v>2.5883510429646002</v>
      </c>
      <c r="E21" s="3">
        <v>9.9260299752277192E-3</v>
      </c>
      <c r="F21" s="3">
        <v>-0.19955278928309139</v>
      </c>
      <c r="G21" s="3">
        <v>0.84216257475338063</v>
      </c>
      <c r="H21" s="3">
        <v>8.3775860911022265E-2</v>
      </c>
      <c r="I21" s="3">
        <v>0.93332473644678682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50519-0E53-994E-A1C9-8356248F0CF5}">
  <dimension ref="A1:D21"/>
  <sheetViews>
    <sheetView workbookViewId="0">
      <selection activeCell="C29" sqref="C29"/>
    </sheetView>
  </sheetViews>
  <sheetFormatPr baseColWidth="10" defaultRowHeight="15" x14ac:dyDescent="0.2"/>
  <cols>
    <col min="1" max="4" width="23" bestFit="1" customWidth="1"/>
  </cols>
  <sheetData>
    <row r="1" spans="1:4" x14ac:dyDescent="0.2">
      <c r="A1" t="s">
        <v>61</v>
      </c>
      <c r="B1" t="s">
        <v>62</v>
      </c>
      <c r="C1" t="s">
        <v>63</v>
      </c>
      <c r="D1" t="s">
        <v>64</v>
      </c>
    </row>
    <row r="2" spans="1:4" x14ac:dyDescent="0.2">
      <c r="A2" t="s">
        <v>65</v>
      </c>
      <c r="B2" t="s">
        <v>66</v>
      </c>
      <c r="C2" t="s">
        <v>67</v>
      </c>
      <c r="D2" t="s">
        <v>68</v>
      </c>
    </row>
    <row r="3" spans="1:4" x14ac:dyDescent="0.2">
      <c r="A3" t="s">
        <v>69</v>
      </c>
      <c r="B3" t="s">
        <v>70</v>
      </c>
      <c r="C3" t="s">
        <v>71</v>
      </c>
      <c r="D3" t="s">
        <v>72</v>
      </c>
    </row>
    <row r="4" spans="1:4" x14ac:dyDescent="0.2">
      <c r="A4" t="s">
        <v>73</v>
      </c>
      <c r="B4" t="s">
        <v>74</v>
      </c>
      <c r="C4" t="s">
        <v>75</v>
      </c>
      <c r="D4" t="s">
        <v>76</v>
      </c>
    </row>
    <row r="5" spans="1:4" x14ac:dyDescent="0.2">
      <c r="A5" t="s">
        <v>77</v>
      </c>
      <c r="B5" t="s">
        <v>78</v>
      </c>
      <c r="C5" t="s">
        <v>79</v>
      </c>
      <c r="D5" t="s">
        <v>80</v>
      </c>
    </row>
    <row r="6" spans="1:4" x14ac:dyDescent="0.2">
      <c r="A6" t="s">
        <v>81</v>
      </c>
      <c r="B6" t="s">
        <v>82</v>
      </c>
      <c r="C6" t="s">
        <v>83</v>
      </c>
      <c r="D6" t="s">
        <v>84</v>
      </c>
    </row>
    <row r="7" spans="1:4" x14ac:dyDescent="0.2">
      <c r="A7" t="s">
        <v>85</v>
      </c>
      <c r="B7" t="s">
        <v>86</v>
      </c>
      <c r="C7" t="s">
        <v>87</v>
      </c>
      <c r="D7" t="s">
        <v>88</v>
      </c>
    </row>
    <row r="8" spans="1:4" x14ac:dyDescent="0.2">
      <c r="A8" t="s">
        <v>89</v>
      </c>
      <c r="B8" t="s">
        <v>90</v>
      </c>
      <c r="C8" t="s">
        <v>91</v>
      </c>
      <c r="D8" t="s">
        <v>92</v>
      </c>
    </row>
    <row r="9" spans="1:4" x14ac:dyDescent="0.2">
      <c r="A9" t="s">
        <v>93</v>
      </c>
      <c r="B9" t="s">
        <v>94</v>
      </c>
      <c r="C9" t="s">
        <v>95</v>
      </c>
      <c r="D9" t="s">
        <v>96</v>
      </c>
    </row>
    <row r="10" spans="1:4" x14ac:dyDescent="0.2">
      <c r="A10" t="s">
        <v>97</v>
      </c>
      <c r="B10" t="s">
        <v>98</v>
      </c>
      <c r="C10" t="s">
        <v>99</v>
      </c>
      <c r="D10" t="s">
        <v>100</v>
      </c>
    </row>
    <row r="11" spans="1:4" x14ac:dyDescent="0.2">
      <c r="A11" t="s">
        <v>101</v>
      </c>
      <c r="B11" t="s">
        <v>102</v>
      </c>
      <c r="C11" t="s">
        <v>103</v>
      </c>
      <c r="D11" t="s">
        <v>104</v>
      </c>
    </row>
    <row r="12" spans="1:4" x14ac:dyDescent="0.2">
      <c r="A12" t="s">
        <v>105</v>
      </c>
      <c r="B12" t="s">
        <v>106</v>
      </c>
      <c r="C12" t="s">
        <v>107</v>
      </c>
      <c r="D12" t="s">
        <v>108</v>
      </c>
    </row>
    <row r="13" spans="1:4" x14ac:dyDescent="0.2">
      <c r="A13" t="s">
        <v>109</v>
      </c>
      <c r="B13" t="s">
        <v>110</v>
      </c>
      <c r="C13" t="s">
        <v>111</v>
      </c>
      <c r="D13" t="s">
        <v>112</v>
      </c>
    </row>
    <row r="14" spans="1:4" x14ac:dyDescent="0.2">
      <c r="A14" t="s">
        <v>113</v>
      </c>
      <c r="B14" t="s">
        <v>114</v>
      </c>
      <c r="C14" t="s">
        <v>115</v>
      </c>
      <c r="D14" t="s">
        <v>116</v>
      </c>
    </row>
    <row r="15" spans="1:4" x14ac:dyDescent="0.2">
      <c r="A15" t="s">
        <v>117</v>
      </c>
      <c r="B15" t="s">
        <v>118</v>
      </c>
      <c r="C15" t="s">
        <v>119</v>
      </c>
      <c r="D15" t="s">
        <v>120</v>
      </c>
    </row>
    <row r="16" spans="1:4" x14ac:dyDescent="0.2">
      <c r="A16" t="s">
        <v>121</v>
      </c>
      <c r="B16" t="s">
        <v>122</v>
      </c>
      <c r="C16" t="s">
        <v>123</v>
      </c>
      <c r="D16" t="s">
        <v>124</v>
      </c>
    </row>
    <row r="17" spans="1:4" x14ac:dyDescent="0.2">
      <c r="A17" t="s">
        <v>125</v>
      </c>
      <c r="B17" t="s">
        <v>126</v>
      </c>
      <c r="C17" t="s">
        <v>127</v>
      </c>
      <c r="D17" t="s">
        <v>128</v>
      </c>
    </row>
    <row r="18" spans="1:4" x14ac:dyDescent="0.2">
      <c r="A18" t="s">
        <v>129</v>
      </c>
      <c r="B18" t="s">
        <v>130</v>
      </c>
      <c r="C18" t="s">
        <v>131</v>
      </c>
      <c r="D18" t="s">
        <v>132</v>
      </c>
    </row>
    <row r="19" spans="1:4" x14ac:dyDescent="0.2">
      <c r="A19" t="s">
        <v>133</v>
      </c>
      <c r="B19" t="s">
        <v>134</v>
      </c>
      <c r="C19" t="s">
        <v>135</v>
      </c>
      <c r="D19" t="s">
        <v>136</v>
      </c>
    </row>
    <row r="20" spans="1:4" x14ac:dyDescent="0.2">
      <c r="A20" t="s">
        <v>137</v>
      </c>
      <c r="B20" t="s">
        <v>138</v>
      </c>
      <c r="C20" t="s">
        <v>139</v>
      </c>
      <c r="D20" t="s">
        <v>140</v>
      </c>
    </row>
    <row r="21" spans="1:4" x14ac:dyDescent="0.2">
      <c r="A21" t="s">
        <v>141</v>
      </c>
      <c r="B21" t="s">
        <v>142</v>
      </c>
      <c r="C21" t="s">
        <v>143</v>
      </c>
      <c r="D21" t="s">
        <v>14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FB82D-3A14-CF40-95D4-C04A9DC2B630}">
  <dimension ref="A1:O9"/>
  <sheetViews>
    <sheetView workbookViewId="0">
      <selection activeCell="Q17" sqref="Q17"/>
    </sheetView>
  </sheetViews>
  <sheetFormatPr baseColWidth="10" defaultRowHeight="15" x14ac:dyDescent="0.2"/>
  <cols>
    <col min="1" max="1" width="10.83203125" style="3"/>
    <col min="2" max="7" width="11.1640625" style="3" bestFit="1" customWidth="1"/>
    <col min="8" max="12" width="10.83203125" style="3"/>
    <col min="13" max="13" width="5.83203125" style="3" customWidth="1"/>
    <col min="14" max="14" width="10.83203125" customWidth="1"/>
  </cols>
  <sheetData>
    <row r="1" spans="1:15" x14ac:dyDescent="0.2">
      <c r="A1" s="41"/>
      <c r="B1" s="42"/>
      <c r="C1" s="42"/>
      <c r="D1" s="42" t="s">
        <v>146</v>
      </c>
      <c r="E1" s="42"/>
      <c r="F1" s="42"/>
      <c r="G1" s="43"/>
      <c r="H1" s="44"/>
      <c r="I1" s="66"/>
      <c r="J1" s="42" t="s">
        <v>151</v>
      </c>
      <c r="K1" s="43"/>
      <c r="L1"/>
      <c r="M1" s="28"/>
      <c r="N1" s="29" t="s">
        <v>154</v>
      </c>
      <c r="O1" s="30"/>
    </row>
    <row r="2" spans="1:15" x14ac:dyDescent="0.2">
      <c r="A2" s="45"/>
      <c r="B2" s="56">
        <v>0</v>
      </c>
      <c r="C2" s="46">
        <v>1</v>
      </c>
      <c r="D2" s="46">
        <v>2</v>
      </c>
      <c r="E2" s="46">
        <v>3</v>
      </c>
      <c r="F2" s="46">
        <v>4</v>
      </c>
      <c r="G2" s="47" t="s">
        <v>145</v>
      </c>
      <c r="H2" s="44"/>
      <c r="I2" s="56" t="s">
        <v>148</v>
      </c>
      <c r="J2" s="61" t="s">
        <v>149</v>
      </c>
      <c r="K2" s="62" t="s">
        <v>150</v>
      </c>
      <c r="L2"/>
      <c r="M2" s="67"/>
      <c r="N2" s="8" t="s">
        <v>152</v>
      </c>
      <c r="O2" s="9" t="s">
        <v>153</v>
      </c>
    </row>
    <row r="3" spans="1:15" x14ac:dyDescent="0.2">
      <c r="A3" s="65">
        <v>0</v>
      </c>
      <c r="B3" s="49">
        <v>0</v>
      </c>
      <c r="C3" s="50">
        <v>0</v>
      </c>
      <c r="D3" s="50">
        <v>0</v>
      </c>
      <c r="E3" s="50">
        <v>0</v>
      </c>
      <c r="F3" s="50">
        <v>0</v>
      </c>
      <c r="G3" s="51">
        <v>0</v>
      </c>
      <c r="H3" s="60" t="s">
        <v>147</v>
      </c>
      <c r="I3" s="48">
        <v>-0.5</v>
      </c>
      <c r="J3" s="54">
        <v>-2.3920288758240802</v>
      </c>
      <c r="K3" s="55">
        <v>2.19634133273795</v>
      </c>
      <c r="M3" s="63">
        <v>1</v>
      </c>
      <c r="N3" s="4" t="s">
        <v>42</v>
      </c>
      <c r="O3" s="40">
        <v>1.5510115194000799E-2</v>
      </c>
    </row>
    <row r="4" spans="1:15" x14ac:dyDescent="0.2">
      <c r="A4" s="48">
        <v>1</v>
      </c>
      <c r="B4" s="53">
        <v>0.24099809999999999</v>
      </c>
      <c r="C4" s="54">
        <v>0.17123426</v>
      </c>
      <c r="D4" s="54">
        <v>0.12937998000000001</v>
      </c>
      <c r="E4" s="54">
        <v>1.6142259999999999E-2</v>
      </c>
      <c r="F4" s="54">
        <v>1.144474E-2</v>
      </c>
      <c r="G4" s="55">
        <v>2.2378699999999999E-3</v>
      </c>
      <c r="H4" s="52"/>
      <c r="I4" s="48">
        <f>I3+1</f>
        <v>0.5</v>
      </c>
      <c r="J4" s="54">
        <v>-0.36724348835189302</v>
      </c>
      <c r="K4" s="55"/>
      <c r="M4" s="63">
        <f>M3+1</f>
        <v>2</v>
      </c>
      <c r="N4" s="7" t="s">
        <v>46</v>
      </c>
      <c r="O4" s="36">
        <v>0.163652082421677</v>
      </c>
    </row>
    <row r="5" spans="1:15" x14ac:dyDescent="0.2">
      <c r="A5" s="48">
        <v>2</v>
      </c>
      <c r="B5" s="53">
        <v>4.6773559999999999E-2</v>
      </c>
      <c r="C5" s="54">
        <v>8.0348379999999997E-2</v>
      </c>
      <c r="D5" s="54">
        <v>0.16953401000000001</v>
      </c>
      <c r="E5" s="54">
        <v>6.3836509999999999E-2</v>
      </c>
      <c r="F5" s="54">
        <v>1.749976E-2</v>
      </c>
      <c r="G5" s="55">
        <v>7.2445299999999999E-3</v>
      </c>
      <c r="H5" s="52"/>
      <c r="I5" s="48">
        <f t="shared" ref="I5:I8" si="0">I4+1</f>
        <v>1.5</v>
      </c>
      <c r="J5" s="54">
        <v>1.6575418991202899</v>
      </c>
      <c r="K5" s="55"/>
      <c r="M5" s="63">
        <f t="shared" ref="M5:M8" si="1">M4+1</f>
        <v>3</v>
      </c>
      <c r="N5" s="7" t="s">
        <v>47</v>
      </c>
      <c r="O5" s="36">
        <v>5.8096987876821403E-2</v>
      </c>
    </row>
    <row r="6" spans="1:15" x14ac:dyDescent="0.2">
      <c r="A6" s="48">
        <v>3</v>
      </c>
      <c r="B6" s="53">
        <v>0</v>
      </c>
      <c r="C6" s="54">
        <v>7.8627999999999997E-3</v>
      </c>
      <c r="D6" s="54">
        <v>1.8144919999999998E-2</v>
      </c>
      <c r="E6" s="54">
        <v>4.5765500000000004E-3</v>
      </c>
      <c r="F6" s="54">
        <v>4.0120399999999997E-3</v>
      </c>
      <c r="G6" s="55">
        <v>6.4918500000000004E-3</v>
      </c>
      <c r="H6" s="52"/>
      <c r="I6" s="48">
        <f t="shared" si="0"/>
        <v>2.5</v>
      </c>
      <c r="J6" s="54">
        <v>3.6823272865924799</v>
      </c>
      <c r="K6" s="55"/>
      <c r="M6" s="63">
        <f t="shared" si="1"/>
        <v>4</v>
      </c>
      <c r="N6" s="7" t="s">
        <v>48</v>
      </c>
      <c r="O6" s="36">
        <v>1.9617890362846498E-2</v>
      </c>
    </row>
    <row r="7" spans="1:15" x14ac:dyDescent="0.2">
      <c r="A7" s="48">
        <v>4</v>
      </c>
      <c r="B7" s="53">
        <v>0</v>
      </c>
      <c r="C7" s="54">
        <v>9.1396999999999995E-4</v>
      </c>
      <c r="D7" s="54">
        <v>7.9299999999999998E-4</v>
      </c>
      <c r="E7" s="54">
        <v>0</v>
      </c>
      <c r="F7" s="54">
        <v>5.3091E-4</v>
      </c>
      <c r="G7" s="55">
        <v>0</v>
      </c>
      <c r="H7" s="52"/>
      <c r="I7" s="48">
        <f t="shared" si="0"/>
        <v>3.5</v>
      </c>
      <c r="J7" s="54">
        <v>5.7071126740646703</v>
      </c>
      <c r="K7" s="55"/>
      <c r="M7" s="63">
        <f t="shared" si="1"/>
        <v>5</v>
      </c>
      <c r="N7" s="7" t="s">
        <v>49</v>
      </c>
      <c r="O7" s="36">
        <v>0.73214978486337501</v>
      </c>
    </row>
    <row r="8" spans="1:15" x14ac:dyDescent="0.2">
      <c r="A8" s="56" t="s">
        <v>145</v>
      </c>
      <c r="B8" s="57">
        <v>0</v>
      </c>
      <c r="C8" s="58">
        <v>0</v>
      </c>
      <c r="D8" s="58">
        <v>0</v>
      </c>
      <c r="E8" s="58">
        <v>0</v>
      </c>
      <c r="F8" s="58">
        <v>0</v>
      </c>
      <c r="G8" s="59">
        <v>0</v>
      </c>
      <c r="H8" s="52"/>
      <c r="I8" s="48">
        <f t="shared" si="0"/>
        <v>4.5</v>
      </c>
      <c r="J8" s="54">
        <v>7.73189806153687</v>
      </c>
      <c r="K8" s="55"/>
      <c r="M8" s="64">
        <f t="shared" si="1"/>
        <v>6</v>
      </c>
      <c r="N8" s="10" t="s">
        <v>55</v>
      </c>
      <c r="O8" s="38">
        <v>1.09731392812782E-2</v>
      </c>
    </row>
    <row r="9" spans="1:15" x14ac:dyDescent="0.2">
      <c r="A9" s="52"/>
      <c r="B9" s="52"/>
      <c r="C9" s="52"/>
      <c r="D9" s="52"/>
      <c r="E9" s="52"/>
      <c r="F9" s="52"/>
      <c r="G9" s="52"/>
      <c r="H9" s="52"/>
      <c r="I9" s="56">
        <f>I8+1</f>
        <v>5.5</v>
      </c>
      <c r="J9" s="58">
        <v>9.7566834490090599</v>
      </c>
      <c r="K9" s="59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8887E-2752-EA4F-BE69-A2893FA9448B}">
  <dimension ref="A1:M25"/>
  <sheetViews>
    <sheetView workbookViewId="0">
      <selection activeCell="Q23" sqref="Q23"/>
    </sheetView>
  </sheetViews>
  <sheetFormatPr baseColWidth="10" defaultRowHeight="15" x14ac:dyDescent="0.2"/>
  <cols>
    <col min="1" max="1" width="11.6640625" style="3" customWidth="1"/>
    <col min="2" max="3" width="12.1640625" style="3" bestFit="1" customWidth="1"/>
    <col min="4" max="6" width="11.6640625" style="3" customWidth="1"/>
    <col min="7" max="9" width="11.6640625" customWidth="1"/>
    <col min="11" max="13" width="11.6640625" customWidth="1"/>
  </cols>
  <sheetData>
    <row r="1" spans="1:13" x14ac:dyDescent="0.2">
      <c r="E1" s="3" t="s">
        <v>161</v>
      </c>
      <c r="G1" s="3"/>
      <c r="H1" s="3"/>
      <c r="I1" s="9"/>
      <c r="K1" s="28"/>
      <c r="L1" s="5" t="s">
        <v>154</v>
      </c>
      <c r="M1" s="30"/>
    </row>
    <row r="2" spans="1:13" x14ac:dyDescent="0.2">
      <c r="B2" s="3" t="s">
        <v>155</v>
      </c>
      <c r="C2" s="9"/>
      <c r="E2" s="3" t="s">
        <v>159</v>
      </c>
      <c r="F2" s="9"/>
      <c r="G2" s="3"/>
      <c r="H2" s="3" t="s">
        <v>160</v>
      </c>
      <c r="I2" s="9"/>
      <c r="K2" s="67"/>
      <c r="L2" s="8" t="s">
        <v>152</v>
      </c>
      <c r="M2" s="9" t="s">
        <v>153</v>
      </c>
    </row>
    <row r="3" spans="1:13" x14ac:dyDescent="0.2">
      <c r="A3" s="3" t="s">
        <v>156</v>
      </c>
      <c r="B3" s="3" t="s">
        <v>157</v>
      </c>
      <c r="C3" s="12" t="s">
        <v>158</v>
      </c>
      <c r="D3" s="10" t="s">
        <v>156</v>
      </c>
      <c r="E3" s="11" t="s">
        <v>157</v>
      </c>
      <c r="F3" s="12" t="s">
        <v>158</v>
      </c>
      <c r="G3" s="10" t="s">
        <v>156</v>
      </c>
      <c r="H3" s="11" t="s">
        <v>157</v>
      </c>
      <c r="I3" s="12" t="s">
        <v>158</v>
      </c>
      <c r="K3" s="63">
        <v>1</v>
      </c>
      <c r="L3" s="4" t="s">
        <v>42</v>
      </c>
      <c r="M3" s="40">
        <v>4.1968560995752198E-2</v>
      </c>
    </row>
    <row r="4" spans="1:13" x14ac:dyDescent="0.2">
      <c r="A4" s="68">
        <v>0</v>
      </c>
      <c r="B4" s="39">
        <v>0</v>
      </c>
      <c r="C4" s="40">
        <v>0</v>
      </c>
      <c r="D4" s="68">
        <v>0</v>
      </c>
      <c r="E4" s="39">
        <v>0</v>
      </c>
      <c r="F4" s="40">
        <v>0</v>
      </c>
      <c r="G4" s="68">
        <v>0</v>
      </c>
      <c r="H4" s="39">
        <v>0</v>
      </c>
      <c r="I4" s="40">
        <v>0</v>
      </c>
      <c r="K4" s="63">
        <f>K3+1</f>
        <v>2</v>
      </c>
      <c r="L4" s="7" t="s">
        <v>43</v>
      </c>
      <c r="M4" s="36">
        <v>3.5423931299229899E-3</v>
      </c>
    </row>
    <row r="5" spans="1:13" x14ac:dyDescent="0.2">
      <c r="A5" s="69">
        <v>0</v>
      </c>
      <c r="B5" s="35">
        <v>0.32792969303493802</v>
      </c>
      <c r="C5" s="36">
        <v>5.7833526705464301E-2</v>
      </c>
      <c r="D5" s="69">
        <v>0</v>
      </c>
      <c r="E5" s="35">
        <v>0.26172118905342301</v>
      </c>
      <c r="F5" s="36">
        <v>9.7926680298548896E-2</v>
      </c>
      <c r="G5" s="69">
        <v>0</v>
      </c>
      <c r="H5" s="35">
        <v>6.0423324896846597E-2</v>
      </c>
      <c r="I5" s="36">
        <v>5.2041276241448199E-2</v>
      </c>
      <c r="K5" s="63">
        <f t="shared" ref="K5:K7" si="0">K4+1</f>
        <v>3</v>
      </c>
      <c r="L5" s="7" t="s">
        <v>49</v>
      </c>
      <c r="M5" s="36">
        <v>0.91170817040660102</v>
      </c>
    </row>
    <row r="6" spans="1:13" x14ac:dyDescent="0.2">
      <c r="A6" s="69">
        <v>0.05</v>
      </c>
      <c r="B6" s="35">
        <v>0.43088193133770902</v>
      </c>
      <c r="C6" s="36">
        <v>9.2824676543040302E-2</v>
      </c>
      <c r="D6" s="69">
        <v>0.05</v>
      </c>
      <c r="E6" s="35">
        <v>0.403453674558861</v>
      </c>
      <c r="F6" s="36">
        <v>7.9853973025660899E-2</v>
      </c>
      <c r="G6" s="69">
        <v>0.05</v>
      </c>
      <c r="H6" s="35">
        <v>0.14631000712498901</v>
      </c>
      <c r="I6" s="36">
        <v>7.0684829381919195E-2</v>
      </c>
      <c r="K6" s="63">
        <f t="shared" si="0"/>
        <v>4</v>
      </c>
      <c r="L6" s="7" t="s">
        <v>54</v>
      </c>
      <c r="M6" s="36">
        <v>3.0858081145299001E-2</v>
      </c>
    </row>
    <row r="7" spans="1:13" x14ac:dyDescent="0.2">
      <c r="A7" s="69">
        <v>0.1</v>
      </c>
      <c r="B7" s="35">
        <v>0.53644244676880704</v>
      </c>
      <c r="C7" s="36">
        <v>7.85336450650089E-2</v>
      </c>
      <c r="D7" s="69">
        <v>0.1</v>
      </c>
      <c r="E7" s="35">
        <v>0.50771609003193396</v>
      </c>
      <c r="F7" s="36">
        <v>7.7549188867389304E-2</v>
      </c>
      <c r="G7" s="69">
        <v>0.1</v>
      </c>
      <c r="H7" s="35">
        <v>0.24006143268400901</v>
      </c>
      <c r="I7" s="36">
        <v>8.31128356086724E-2</v>
      </c>
      <c r="K7" s="64">
        <f t="shared" si="0"/>
        <v>5</v>
      </c>
      <c r="L7" s="10" t="s">
        <v>55</v>
      </c>
      <c r="M7" s="38">
        <v>1.19227943224241E-2</v>
      </c>
    </row>
    <row r="8" spans="1:13" x14ac:dyDescent="0.2">
      <c r="A8" s="69">
        <v>0.15</v>
      </c>
      <c r="B8" s="35">
        <v>0.61283332029604198</v>
      </c>
      <c r="C8" s="36">
        <v>8.0907962822276802E-2</v>
      </c>
      <c r="D8" s="69">
        <v>0.15</v>
      </c>
      <c r="E8" s="35">
        <v>0.58344961436519904</v>
      </c>
      <c r="F8" s="36">
        <v>7.7109996717599494E-2</v>
      </c>
      <c r="G8" s="69">
        <v>0.15</v>
      </c>
      <c r="H8" s="35">
        <v>0.32333099527348202</v>
      </c>
      <c r="I8" s="36">
        <v>8.4560252684503706E-2</v>
      </c>
    </row>
    <row r="9" spans="1:13" x14ac:dyDescent="0.2">
      <c r="A9" s="69">
        <v>0.2</v>
      </c>
      <c r="B9" s="35">
        <v>0.680402685093904</v>
      </c>
      <c r="C9" s="36">
        <v>7.4313289044985603E-2</v>
      </c>
      <c r="D9" s="69">
        <v>0.2</v>
      </c>
      <c r="E9" s="35">
        <v>0.65068350548255705</v>
      </c>
      <c r="F9" s="36">
        <v>7.5006839122239197E-2</v>
      </c>
      <c r="G9" s="69">
        <v>0.2</v>
      </c>
      <c r="H9" s="35">
        <v>0.395114884269338</v>
      </c>
      <c r="I9" s="36">
        <v>7.9922090479540506E-2</v>
      </c>
    </row>
    <row r="10" spans="1:13" x14ac:dyDescent="0.2">
      <c r="A10" s="69">
        <v>0.25</v>
      </c>
      <c r="B10" s="35">
        <v>0.73027802264057695</v>
      </c>
      <c r="C10" s="36">
        <v>5.3852615129220099E-2</v>
      </c>
      <c r="D10" s="69">
        <v>0.25</v>
      </c>
      <c r="E10" s="35">
        <v>0.70555919296261804</v>
      </c>
      <c r="F10" s="36">
        <v>6.0436850138033398E-2</v>
      </c>
      <c r="G10" s="69">
        <v>0.25</v>
      </c>
      <c r="H10" s="35">
        <v>0.45632884997858603</v>
      </c>
      <c r="I10" s="36">
        <v>7.7952124877996604E-2</v>
      </c>
    </row>
    <row r="11" spans="1:13" x14ac:dyDescent="0.2">
      <c r="A11" s="69">
        <v>0.3</v>
      </c>
      <c r="B11" s="35">
        <v>0.75849274603459005</v>
      </c>
      <c r="C11" s="36">
        <v>4.4904499403965098E-2</v>
      </c>
      <c r="D11" s="69">
        <v>0.3</v>
      </c>
      <c r="E11" s="35">
        <v>0.73997454361710702</v>
      </c>
      <c r="F11" s="36">
        <v>4.8710411847075599E-2</v>
      </c>
      <c r="G11" s="69">
        <v>0.3</v>
      </c>
      <c r="H11" s="35">
        <v>0.50717366545071096</v>
      </c>
      <c r="I11" s="36">
        <v>7.6436440524307397E-2</v>
      </c>
    </row>
    <row r="12" spans="1:13" x14ac:dyDescent="0.2">
      <c r="A12" s="69">
        <v>0.35</v>
      </c>
      <c r="B12" s="35">
        <v>0.78353432309832904</v>
      </c>
      <c r="C12" s="36">
        <v>4.6969235522003001E-2</v>
      </c>
      <c r="D12" s="69">
        <v>0.35</v>
      </c>
      <c r="E12" s="35">
        <v>0.76639892288298295</v>
      </c>
      <c r="F12" s="36">
        <v>4.3873635957262298E-2</v>
      </c>
      <c r="G12" s="69">
        <v>0.35</v>
      </c>
      <c r="H12" s="35">
        <v>0.55468380805441198</v>
      </c>
      <c r="I12" s="36">
        <v>7.3272794521797094E-2</v>
      </c>
    </row>
    <row r="13" spans="1:13" x14ac:dyDescent="0.2">
      <c r="A13" s="69">
        <v>0.4</v>
      </c>
      <c r="B13" s="35">
        <v>0.80963186091143902</v>
      </c>
      <c r="C13" s="36">
        <v>4.9927252835350197E-2</v>
      </c>
      <c r="D13" s="69">
        <v>0.4</v>
      </c>
      <c r="E13" s="35">
        <v>0.79031858605355698</v>
      </c>
      <c r="F13" s="36">
        <v>4.2688367430346E-2</v>
      </c>
      <c r="G13" s="69">
        <v>0.4</v>
      </c>
      <c r="H13" s="35">
        <v>0.60094193253678496</v>
      </c>
      <c r="I13" s="36">
        <v>6.8730733842142705E-2</v>
      </c>
    </row>
    <row r="14" spans="1:13" x14ac:dyDescent="0.2">
      <c r="A14" s="69">
        <v>0.45</v>
      </c>
      <c r="B14" s="35">
        <v>0.83777509755773005</v>
      </c>
      <c r="C14" s="36">
        <v>5.0191129156977599E-2</v>
      </c>
      <c r="D14" s="69">
        <v>0.45</v>
      </c>
      <c r="E14" s="35">
        <v>0.81201914132266295</v>
      </c>
      <c r="F14" s="36">
        <v>4.3869763655379201E-2</v>
      </c>
      <c r="G14" s="69">
        <v>0.45</v>
      </c>
      <c r="H14" s="35">
        <v>0.64212973375489102</v>
      </c>
      <c r="I14" s="36">
        <v>6.6825312163520695E-2</v>
      </c>
    </row>
    <row r="15" spans="1:13" x14ac:dyDescent="0.2">
      <c r="A15" s="69">
        <v>0.5</v>
      </c>
      <c r="B15" s="35">
        <v>0.87054450366122405</v>
      </c>
      <c r="C15" s="36">
        <v>4.92077982170546E-2</v>
      </c>
      <c r="D15" s="69">
        <v>0.5</v>
      </c>
      <c r="E15" s="35">
        <v>0.84220453211190704</v>
      </c>
      <c r="F15" s="36">
        <v>4.7933774048250603E-2</v>
      </c>
      <c r="G15" s="69">
        <v>0.5</v>
      </c>
      <c r="H15" s="35">
        <v>0.68480270614577299</v>
      </c>
      <c r="I15" s="36">
        <v>6.4403200729605301E-2</v>
      </c>
    </row>
    <row r="16" spans="1:13" x14ac:dyDescent="0.2">
      <c r="A16" s="69">
        <v>0.55000000000000004</v>
      </c>
      <c r="B16" s="35">
        <v>0.89638297524848998</v>
      </c>
      <c r="C16" s="36">
        <v>4.5559564873080702E-2</v>
      </c>
      <c r="D16" s="69">
        <v>0.55000000000000004</v>
      </c>
      <c r="E16" s="35">
        <v>0.86970609214483896</v>
      </c>
      <c r="F16" s="36">
        <v>4.7040196439843002E-2</v>
      </c>
      <c r="G16" s="69">
        <v>0.55000000000000004</v>
      </c>
      <c r="H16" s="35">
        <v>0.717305571827906</v>
      </c>
      <c r="I16" s="36">
        <v>6.1459436776462102E-2</v>
      </c>
    </row>
    <row r="17" spans="1:9" x14ac:dyDescent="0.2">
      <c r="A17" s="69">
        <v>0.6</v>
      </c>
      <c r="B17" s="35">
        <v>0.92161010699453505</v>
      </c>
      <c r="C17" s="36">
        <v>3.6563558967444898E-2</v>
      </c>
      <c r="D17" s="69">
        <v>0.6</v>
      </c>
      <c r="E17" s="35">
        <v>0.89863868391803003</v>
      </c>
      <c r="F17" s="36">
        <v>3.9444319938299797E-2</v>
      </c>
      <c r="G17" s="69">
        <v>0.6</v>
      </c>
      <c r="H17" s="35">
        <v>0.751851350215613</v>
      </c>
      <c r="I17" s="36">
        <v>5.7955697430184201E-2</v>
      </c>
    </row>
    <row r="18" spans="1:9" x14ac:dyDescent="0.2">
      <c r="A18" s="69">
        <v>0.65</v>
      </c>
      <c r="B18" s="35">
        <v>0.93970176613358902</v>
      </c>
      <c r="C18" s="36">
        <v>2.7805670587002399E-2</v>
      </c>
      <c r="D18" s="69">
        <v>0.65</v>
      </c>
      <c r="E18" s="35">
        <v>0.92132884705987395</v>
      </c>
      <c r="F18" s="36">
        <v>3.2723802832308101E-2</v>
      </c>
      <c r="G18" s="69">
        <v>0.65</v>
      </c>
      <c r="H18" s="35">
        <v>0.78429830625429098</v>
      </c>
      <c r="I18" s="36">
        <v>5.4041749069387399E-2</v>
      </c>
    </row>
    <row r="19" spans="1:9" x14ac:dyDescent="0.2">
      <c r="A19" s="69">
        <v>0.7</v>
      </c>
      <c r="B19" s="35">
        <v>0.95083522970706102</v>
      </c>
      <c r="C19" s="36">
        <v>2.1716672268096499E-2</v>
      </c>
      <c r="D19" s="69">
        <v>0.7</v>
      </c>
      <c r="E19" s="35">
        <v>0.94050115339151696</v>
      </c>
      <c r="F19" s="36">
        <v>2.6267714912932501E-2</v>
      </c>
      <c r="G19" s="69">
        <v>0.7</v>
      </c>
      <c r="H19" s="35">
        <v>0.81886088041357896</v>
      </c>
      <c r="I19" s="36">
        <v>5.1883723331666201E-2</v>
      </c>
    </row>
    <row r="20" spans="1:9" x14ac:dyDescent="0.2">
      <c r="A20" s="69">
        <v>0.75</v>
      </c>
      <c r="B20" s="35">
        <v>0.95983127976030902</v>
      </c>
      <c r="C20" s="36">
        <v>1.7808708910582099E-2</v>
      </c>
      <c r="D20" s="69">
        <v>0.75</v>
      </c>
      <c r="E20" s="35">
        <v>0.95554060437009203</v>
      </c>
      <c r="F20" s="36">
        <v>2.1761179718107801E-2</v>
      </c>
      <c r="G20" s="69">
        <v>0.75</v>
      </c>
      <c r="H20" s="35">
        <v>0.85476152471793898</v>
      </c>
      <c r="I20" s="36">
        <v>5.1133627273286998E-2</v>
      </c>
    </row>
    <row r="21" spans="1:9" x14ac:dyDescent="0.2">
      <c r="A21" s="69">
        <v>0.8</v>
      </c>
      <c r="B21" s="35">
        <v>0.96651956229699498</v>
      </c>
      <c r="C21" s="36">
        <v>1.56109120125321E-2</v>
      </c>
      <c r="D21" s="69">
        <v>0.8</v>
      </c>
      <c r="E21" s="35">
        <v>0.96687514543569997</v>
      </c>
      <c r="F21" s="36">
        <v>1.7331667325436399E-2</v>
      </c>
      <c r="G21" s="69">
        <v>0.8</v>
      </c>
      <c r="H21" s="35">
        <v>0.88978120495187996</v>
      </c>
      <c r="I21" s="36">
        <v>4.7890979994059599E-2</v>
      </c>
    </row>
    <row r="22" spans="1:9" x14ac:dyDescent="0.2">
      <c r="A22" s="69">
        <v>0.85</v>
      </c>
      <c r="B22" s="35">
        <v>0.97261732096954701</v>
      </c>
      <c r="C22" s="36">
        <v>1.3919798598275E-2</v>
      </c>
      <c r="D22" s="69">
        <v>0.85</v>
      </c>
      <c r="E22" s="35">
        <v>0.97389330684257103</v>
      </c>
      <c r="F22" s="36">
        <v>1.3951508506917299E-2</v>
      </c>
      <c r="G22" s="69">
        <v>0.85</v>
      </c>
      <c r="H22" s="35">
        <v>0.92225945316944402</v>
      </c>
      <c r="I22" s="36">
        <v>4.0615434719708202E-2</v>
      </c>
    </row>
    <row r="23" spans="1:9" x14ac:dyDescent="0.2">
      <c r="A23" s="69">
        <v>0.9</v>
      </c>
      <c r="B23" s="35">
        <v>0.97880783331975096</v>
      </c>
      <c r="C23" s="36">
        <v>1.2857037930781599E-2</v>
      </c>
      <c r="D23" s="69">
        <v>0.9</v>
      </c>
      <c r="E23" s="35">
        <v>0.97945458137186003</v>
      </c>
      <c r="F23" s="36">
        <v>1.22443689032393E-2</v>
      </c>
      <c r="G23" s="69">
        <v>0.9</v>
      </c>
      <c r="H23" s="35">
        <v>0.951684438569117</v>
      </c>
      <c r="I23" s="36">
        <v>3.3017597012566902E-2</v>
      </c>
    </row>
    <row r="24" spans="1:9" x14ac:dyDescent="0.2">
      <c r="A24" s="69">
        <v>0.95</v>
      </c>
      <c r="B24" s="35">
        <v>0.98741122769497403</v>
      </c>
      <c r="C24" s="36">
        <v>1.0694444876588801E-2</v>
      </c>
      <c r="D24" s="69">
        <v>0.95</v>
      </c>
      <c r="E24" s="35">
        <v>0.98626865006812103</v>
      </c>
      <c r="F24" s="36">
        <v>1.0719121611941201E-2</v>
      </c>
      <c r="G24" s="69">
        <v>0.95</v>
      </c>
      <c r="H24" s="35">
        <v>0.97745363123873796</v>
      </c>
      <c r="I24" s="36">
        <v>2.2171069407251699E-2</v>
      </c>
    </row>
    <row r="25" spans="1:9" x14ac:dyDescent="0.2">
      <c r="A25" s="70">
        <v>1</v>
      </c>
      <c r="B25" s="37">
        <v>1</v>
      </c>
      <c r="C25" s="38">
        <v>0</v>
      </c>
      <c r="D25" s="70">
        <v>1</v>
      </c>
      <c r="E25" s="37">
        <v>1</v>
      </c>
      <c r="F25" s="38">
        <v>0</v>
      </c>
      <c r="G25" s="70">
        <v>1</v>
      </c>
      <c r="H25" s="37">
        <v>1</v>
      </c>
      <c r="I25" s="38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0BD1F-47AF-794D-BE26-D72BB51560F6}">
  <dimension ref="A1:M25"/>
  <sheetViews>
    <sheetView workbookViewId="0">
      <selection sqref="A1:M25"/>
    </sheetView>
  </sheetViews>
  <sheetFormatPr baseColWidth="10" defaultRowHeight="15" x14ac:dyDescent="0.2"/>
  <cols>
    <col min="1" max="9" width="11.6640625" customWidth="1"/>
    <col min="11" max="13" width="11.6640625" customWidth="1"/>
  </cols>
  <sheetData>
    <row r="1" spans="1:13" x14ac:dyDescent="0.2">
      <c r="A1" s="3"/>
      <c r="B1" s="3"/>
      <c r="C1" s="3"/>
      <c r="D1" s="3"/>
      <c r="E1" s="3" t="s">
        <v>161</v>
      </c>
      <c r="F1" s="3"/>
      <c r="G1" s="3"/>
      <c r="H1" s="3"/>
      <c r="I1" s="9"/>
      <c r="K1" s="28"/>
      <c r="L1" s="5" t="s">
        <v>154</v>
      </c>
      <c r="M1" s="30"/>
    </row>
    <row r="2" spans="1:13" x14ac:dyDescent="0.2">
      <c r="A2" s="3"/>
      <c r="B2" s="3" t="s">
        <v>155</v>
      </c>
      <c r="C2" s="9"/>
      <c r="D2" s="3"/>
      <c r="E2" s="3" t="s">
        <v>159</v>
      </c>
      <c r="F2" s="9"/>
      <c r="G2" s="3"/>
      <c r="H2" s="3" t="s">
        <v>160</v>
      </c>
      <c r="I2" s="9"/>
      <c r="K2" s="67"/>
      <c r="L2" s="8" t="s">
        <v>152</v>
      </c>
      <c r="M2" s="9" t="s">
        <v>153</v>
      </c>
    </row>
    <row r="3" spans="1:13" x14ac:dyDescent="0.2">
      <c r="A3" s="3" t="s">
        <v>156</v>
      </c>
      <c r="B3" s="3" t="s">
        <v>157</v>
      </c>
      <c r="C3" s="12" t="s">
        <v>158</v>
      </c>
      <c r="D3" s="10" t="s">
        <v>156</v>
      </c>
      <c r="E3" s="11" t="s">
        <v>157</v>
      </c>
      <c r="F3" s="12" t="s">
        <v>158</v>
      </c>
      <c r="G3" s="10" t="s">
        <v>156</v>
      </c>
      <c r="H3" s="11" t="s">
        <v>157</v>
      </c>
      <c r="I3" s="12" t="s">
        <v>158</v>
      </c>
      <c r="K3" s="63">
        <v>1</v>
      </c>
      <c r="L3" s="4" t="s">
        <v>45</v>
      </c>
      <c r="M3" s="40">
        <v>4.2761693171375799E-2</v>
      </c>
    </row>
    <row r="4" spans="1:13" x14ac:dyDescent="0.2">
      <c r="A4" s="68">
        <v>0</v>
      </c>
      <c r="B4" s="39">
        <v>0</v>
      </c>
      <c r="C4" s="40">
        <v>0</v>
      </c>
      <c r="D4" s="68">
        <v>0</v>
      </c>
      <c r="E4" s="39">
        <v>0</v>
      </c>
      <c r="F4" s="40">
        <v>0</v>
      </c>
      <c r="G4" s="68">
        <v>0</v>
      </c>
      <c r="H4" s="39">
        <v>0</v>
      </c>
      <c r="I4" s="40">
        <v>0</v>
      </c>
      <c r="K4" s="63">
        <f>K3+1</f>
        <v>2</v>
      </c>
      <c r="L4" s="7" t="s">
        <v>49</v>
      </c>
      <c r="M4" s="36">
        <v>0.62637978623879398</v>
      </c>
    </row>
    <row r="5" spans="1:13" x14ac:dyDescent="0.2">
      <c r="A5" s="69">
        <v>0</v>
      </c>
      <c r="B5" s="35">
        <v>0.47303233786019899</v>
      </c>
      <c r="C5" s="36">
        <v>0.124238641341006</v>
      </c>
      <c r="D5" s="69">
        <v>0</v>
      </c>
      <c r="E5" s="35">
        <v>0.30603753134523798</v>
      </c>
      <c r="F5" s="36">
        <v>0.14800309739492201</v>
      </c>
      <c r="G5" s="69">
        <v>0</v>
      </c>
      <c r="H5" s="35">
        <v>0.187773612577429</v>
      </c>
      <c r="I5" s="36">
        <v>0.123947759938352</v>
      </c>
      <c r="K5" s="63">
        <f t="shared" ref="K5:K6" si="0">K4+1</f>
        <v>3</v>
      </c>
      <c r="L5" s="7" t="s">
        <v>53</v>
      </c>
      <c r="M5" s="36">
        <v>0.28871889724217098</v>
      </c>
    </row>
    <row r="6" spans="1:13" x14ac:dyDescent="0.2">
      <c r="A6" s="69">
        <v>0.05</v>
      </c>
      <c r="B6" s="35">
        <v>0.53162203395701602</v>
      </c>
      <c r="C6" s="36">
        <v>0.130263144479799</v>
      </c>
      <c r="D6" s="69">
        <v>0.05</v>
      </c>
      <c r="E6" s="35">
        <v>0.41011746312226699</v>
      </c>
      <c r="F6" s="36">
        <v>0.184406603580304</v>
      </c>
      <c r="G6" s="69">
        <v>0.05</v>
      </c>
      <c r="H6" s="35">
        <v>0.21218502975502199</v>
      </c>
      <c r="I6" s="36">
        <v>0.128060647897731</v>
      </c>
      <c r="K6" s="64">
        <f t="shared" si="0"/>
        <v>4</v>
      </c>
      <c r="L6" s="10" t="s">
        <v>55</v>
      </c>
      <c r="M6" s="38">
        <v>4.2139623347657897E-2</v>
      </c>
    </row>
    <row r="7" spans="1:13" x14ac:dyDescent="0.2">
      <c r="A7" s="69">
        <v>0.1</v>
      </c>
      <c r="B7" s="35">
        <v>0.61229673037933297</v>
      </c>
      <c r="C7" s="36">
        <v>0.13569637808566701</v>
      </c>
      <c r="D7" s="69">
        <v>0.1</v>
      </c>
      <c r="E7" s="35">
        <v>0.54241048791133695</v>
      </c>
      <c r="F7" s="36">
        <v>0.17325872486308599</v>
      </c>
      <c r="G7" s="69">
        <v>0.1</v>
      </c>
      <c r="H7" s="35">
        <v>0.30779844448132698</v>
      </c>
      <c r="I7" s="36">
        <v>0.13715064119940201</v>
      </c>
    </row>
    <row r="8" spans="1:13" x14ac:dyDescent="0.2">
      <c r="A8" s="69">
        <v>0.15</v>
      </c>
      <c r="B8" s="35">
        <v>0.68189221776791198</v>
      </c>
      <c r="C8" s="36">
        <v>0.12453950702311201</v>
      </c>
      <c r="D8" s="69">
        <v>0.15</v>
      </c>
      <c r="E8" s="35">
        <v>0.63369394851243399</v>
      </c>
      <c r="F8" s="36">
        <v>0.132443966603741</v>
      </c>
      <c r="G8" s="69">
        <v>0.15</v>
      </c>
      <c r="H8" s="35">
        <v>0.37728284614702601</v>
      </c>
      <c r="I8" s="36">
        <v>0.13942474534051</v>
      </c>
    </row>
    <row r="9" spans="1:13" x14ac:dyDescent="0.2">
      <c r="A9" s="69">
        <v>0.2</v>
      </c>
      <c r="B9" s="35">
        <v>0.73264417922492797</v>
      </c>
      <c r="C9" s="36">
        <v>0.10788609896182901</v>
      </c>
      <c r="D9" s="69">
        <v>0.2</v>
      </c>
      <c r="E9" s="35">
        <v>0.68507488598195798</v>
      </c>
      <c r="F9" s="36">
        <v>0.106965319042192</v>
      </c>
      <c r="G9" s="69">
        <v>0.2</v>
      </c>
      <c r="H9" s="35">
        <v>0.43877260701619503</v>
      </c>
      <c r="I9" s="36">
        <v>0.13841226552267499</v>
      </c>
    </row>
    <row r="10" spans="1:13" x14ac:dyDescent="0.2">
      <c r="A10" s="69">
        <v>0.25</v>
      </c>
      <c r="B10" s="35">
        <v>0.76872882094334505</v>
      </c>
      <c r="C10" s="36">
        <v>9.5858982115581595E-2</v>
      </c>
      <c r="D10" s="69">
        <v>0.25</v>
      </c>
      <c r="E10" s="35">
        <v>0.71443247557812795</v>
      </c>
      <c r="F10" s="36">
        <v>9.6647853489872704E-2</v>
      </c>
      <c r="G10" s="69">
        <v>0.25</v>
      </c>
      <c r="H10" s="35">
        <v>0.48928331369259598</v>
      </c>
      <c r="I10" s="36">
        <v>0.133125023947158</v>
      </c>
    </row>
    <row r="11" spans="1:13" x14ac:dyDescent="0.2">
      <c r="A11" s="69">
        <v>0.3</v>
      </c>
      <c r="B11" s="35">
        <v>0.79562144677143698</v>
      </c>
      <c r="C11" s="36">
        <v>9.3211111479343606E-2</v>
      </c>
      <c r="D11" s="69">
        <v>0.3</v>
      </c>
      <c r="E11" s="35">
        <v>0.73445825858355396</v>
      </c>
      <c r="F11" s="36">
        <v>9.1496480611673994E-2</v>
      </c>
      <c r="G11" s="69">
        <v>0.3</v>
      </c>
      <c r="H11" s="35">
        <v>0.52845470171420805</v>
      </c>
      <c r="I11" s="36">
        <v>0.131287813526444</v>
      </c>
    </row>
    <row r="12" spans="1:13" x14ac:dyDescent="0.2">
      <c r="A12" s="69">
        <v>0.35</v>
      </c>
      <c r="B12" s="35">
        <v>0.82359558267972499</v>
      </c>
      <c r="C12" s="36">
        <v>8.9262218007291005E-2</v>
      </c>
      <c r="D12" s="69">
        <v>0.35</v>
      </c>
      <c r="E12" s="35">
        <v>0.75237631964896101</v>
      </c>
      <c r="F12" s="36">
        <v>8.8064097226322802E-2</v>
      </c>
      <c r="G12" s="69">
        <v>0.35</v>
      </c>
      <c r="H12" s="35">
        <v>0.56669939602264396</v>
      </c>
      <c r="I12" s="36">
        <v>0.12880903681955599</v>
      </c>
    </row>
    <row r="13" spans="1:13" x14ac:dyDescent="0.2">
      <c r="A13" s="69">
        <v>0.4</v>
      </c>
      <c r="B13" s="35">
        <v>0.85022593444843797</v>
      </c>
      <c r="C13" s="36">
        <v>8.4823680547434693E-2</v>
      </c>
      <c r="D13" s="69">
        <v>0.4</v>
      </c>
      <c r="E13" s="35">
        <v>0.767548540957951</v>
      </c>
      <c r="F13" s="36">
        <v>8.6035946055215806E-2</v>
      </c>
      <c r="G13" s="69">
        <v>0.4</v>
      </c>
      <c r="H13" s="35">
        <v>0.61099462061360299</v>
      </c>
      <c r="I13" s="36">
        <v>0.126653360006133</v>
      </c>
    </row>
    <row r="14" spans="1:13" x14ac:dyDescent="0.2">
      <c r="A14" s="69">
        <v>0.45</v>
      </c>
      <c r="B14" s="35">
        <v>0.87296102470853298</v>
      </c>
      <c r="C14" s="36">
        <v>7.8332118089693106E-2</v>
      </c>
      <c r="D14" s="69">
        <v>0.45</v>
      </c>
      <c r="E14" s="35">
        <v>0.78339459464267902</v>
      </c>
      <c r="F14" s="36">
        <v>8.2096023556008105E-2</v>
      </c>
      <c r="G14" s="69">
        <v>0.45</v>
      </c>
      <c r="H14" s="35">
        <v>0.64521321764955897</v>
      </c>
      <c r="I14" s="36">
        <v>0.122255357960975</v>
      </c>
    </row>
    <row r="15" spans="1:13" x14ac:dyDescent="0.2">
      <c r="A15" s="69">
        <v>0.5</v>
      </c>
      <c r="B15" s="35">
        <v>0.89716472458790797</v>
      </c>
      <c r="C15" s="36">
        <v>7.2104195607943206E-2</v>
      </c>
      <c r="D15" s="69">
        <v>0.5</v>
      </c>
      <c r="E15" s="35">
        <v>0.79883537866515897</v>
      </c>
      <c r="F15" s="36">
        <v>7.7586468839016001E-2</v>
      </c>
      <c r="G15" s="69">
        <v>0.5</v>
      </c>
      <c r="H15" s="35">
        <v>0.69068647827976204</v>
      </c>
      <c r="I15" s="36">
        <v>0.117506832898952</v>
      </c>
    </row>
    <row r="16" spans="1:13" x14ac:dyDescent="0.2">
      <c r="A16" s="69">
        <v>0.55000000000000004</v>
      </c>
      <c r="B16" s="35">
        <v>0.91117132616747998</v>
      </c>
      <c r="C16" s="36">
        <v>6.7628665255555595E-2</v>
      </c>
      <c r="D16" s="69">
        <v>0.55000000000000004</v>
      </c>
      <c r="E16" s="35">
        <v>0.80858421307494299</v>
      </c>
      <c r="F16" s="36">
        <v>7.6205420139128899E-2</v>
      </c>
      <c r="G16" s="69">
        <v>0.55000000000000004</v>
      </c>
      <c r="H16" s="35">
        <v>0.72044526622813998</v>
      </c>
      <c r="I16" s="36">
        <v>0.116639702151716</v>
      </c>
    </row>
    <row r="17" spans="1:9" x14ac:dyDescent="0.2">
      <c r="A17" s="69">
        <v>0.6</v>
      </c>
      <c r="B17" s="35">
        <v>0.92837729080087805</v>
      </c>
      <c r="C17" s="36">
        <v>6.2703868450130595E-2</v>
      </c>
      <c r="D17" s="69">
        <v>0.6</v>
      </c>
      <c r="E17" s="35">
        <v>0.81917006343870302</v>
      </c>
      <c r="F17" s="36">
        <v>7.47211283892045E-2</v>
      </c>
      <c r="G17" s="69">
        <v>0.6</v>
      </c>
      <c r="H17" s="35">
        <v>0.764235144734418</v>
      </c>
      <c r="I17" s="36">
        <v>0.115157127956957</v>
      </c>
    </row>
    <row r="18" spans="1:9" x14ac:dyDescent="0.2">
      <c r="A18" s="69">
        <v>0.65</v>
      </c>
      <c r="B18" s="35">
        <v>0.943402651194997</v>
      </c>
      <c r="C18" s="36">
        <v>5.7778493754270202E-2</v>
      </c>
      <c r="D18" s="69">
        <v>0.65</v>
      </c>
      <c r="E18" s="35">
        <v>0.82791736106990399</v>
      </c>
      <c r="F18" s="36">
        <v>7.2877144324183005E-2</v>
      </c>
      <c r="G18" s="69">
        <v>0.65</v>
      </c>
      <c r="H18" s="35">
        <v>0.80661554421110304</v>
      </c>
      <c r="I18" s="36">
        <v>0.112749391537147</v>
      </c>
    </row>
    <row r="19" spans="1:9" x14ac:dyDescent="0.2">
      <c r="A19" s="69">
        <v>0.7</v>
      </c>
      <c r="B19" s="35">
        <v>0.95842384642204803</v>
      </c>
      <c r="C19" s="36">
        <v>5.2426038708180203E-2</v>
      </c>
      <c r="D19" s="69">
        <v>0.7</v>
      </c>
      <c r="E19" s="35">
        <v>0.83677278645706099</v>
      </c>
      <c r="F19" s="36">
        <v>7.1760957590351698E-2</v>
      </c>
      <c r="G19" s="69">
        <v>0.7</v>
      </c>
      <c r="H19" s="35">
        <v>0.84754181711634402</v>
      </c>
      <c r="I19" s="36">
        <v>0.107327563983698</v>
      </c>
    </row>
    <row r="20" spans="1:9" x14ac:dyDescent="0.2">
      <c r="A20" s="69">
        <v>0.75</v>
      </c>
      <c r="B20" s="35">
        <v>0.97066898357509301</v>
      </c>
      <c r="C20" s="36">
        <v>4.5940969692691201E-2</v>
      </c>
      <c r="D20" s="69">
        <v>0.75</v>
      </c>
      <c r="E20" s="35">
        <v>0.84484188572162999</v>
      </c>
      <c r="F20" s="36">
        <v>7.1489010003268197E-2</v>
      </c>
      <c r="G20" s="69">
        <v>0.75</v>
      </c>
      <c r="H20" s="35">
        <v>0.88947811971403901</v>
      </c>
      <c r="I20" s="36">
        <v>9.3265296926826502E-2</v>
      </c>
    </row>
    <row r="21" spans="1:9" x14ac:dyDescent="0.2">
      <c r="A21" s="69">
        <v>0.8</v>
      </c>
      <c r="B21" s="35">
        <v>0.98067500534792296</v>
      </c>
      <c r="C21" s="36">
        <v>3.8481088900215399E-2</v>
      </c>
      <c r="D21" s="69">
        <v>0.8</v>
      </c>
      <c r="E21" s="35">
        <v>0.85539600339864597</v>
      </c>
      <c r="F21" s="36">
        <v>7.0333055370368797E-2</v>
      </c>
      <c r="G21" s="69">
        <v>0.8</v>
      </c>
      <c r="H21" s="35">
        <v>0.92432115645306701</v>
      </c>
      <c r="I21" s="36">
        <v>7.8533450047783698E-2</v>
      </c>
    </row>
    <row r="22" spans="1:9" x14ac:dyDescent="0.2">
      <c r="A22" s="69">
        <v>0.85</v>
      </c>
      <c r="B22" s="35">
        <v>0.98917276536299303</v>
      </c>
      <c r="C22" s="36">
        <v>2.9576350384288599E-2</v>
      </c>
      <c r="D22" s="69">
        <v>0.85</v>
      </c>
      <c r="E22" s="35">
        <v>0.86863399143166298</v>
      </c>
      <c r="F22" s="36">
        <v>6.9522173081009303E-2</v>
      </c>
      <c r="G22" s="69">
        <v>0.85</v>
      </c>
      <c r="H22" s="35">
        <v>0.95264378723047904</v>
      </c>
      <c r="I22" s="36">
        <v>6.4209073713528894E-2</v>
      </c>
    </row>
    <row r="23" spans="1:9" x14ac:dyDescent="0.2">
      <c r="A23" s="69">
        <v>0.9</v>
      </c>
      <c r="B23" s="35">
        <v>0.99542846648853001</v>
      </c>
      <c r="C23" s="36">
        <v>1.9167905703592301E-2</v>
      </c>
      <c r="D23" s="69">
        <v>0.9</v>
      </c>
      <c r="E23" s="35">
        <v>0.88589356394575403</v>
      </c>
      <c r="F23" s="36">
        <v>7.0055256297212001E-2</v>
      </c>
      <c r="G23" s="69">
        <v>0.9</v>
      </c>
      <c r="H23" s="35">
        <v>0.97483867698535998</v>
      </c>
      <c r="I23" s="36">
        <v>4.5877940911567702E-2</v>
      </c>
    </row>
    <row r="24" spans="1:9" x14ac:dyDescent="0.2">
      <c r="A24" s="69">
        <v>0.95</v>
      </c>
      <c r="B24" s="35">
        <v>0.99904561872595898</v>
      </c>
      <c r="C24" s="36">
        <v>9.4672808210104608E-3</v>
      </c>
      <c r="D24" s="69">
        <v>0.95</v>
      </c>
      <c r="E24" s="35">
        <v>0.924280125740363</v>
      </c>
      <c r="F24" s="36">
        <v>7.0015352458136504E-2</v>
      </c>
      <c r="G24" s="69">
        <v>0.95</v>
      </c>
      <c r="H24" s="35">
        <v>0.99161392382855995</v>
      </c>
      <c r="I24" s="36">
        <v>2.7274558072391999E-2</v>
      </c>
    </row>
    <row r="25" spans="1:9" x14ac:dyDescent="0.2">
      <c r="A25" s="70">
        <v>1</v>
      </c>
      <c r="B25" s="37">
        <v>1</v>
      </c>
      <c r="C25" s="38">
        <v>0</v>
      </c>
      <c r="D25" s="70">
        <v>1</v>
      </c>
      <c r="E25" s="37">
        <v>1</v>
      </c>
      <c r="F25" s="38">
        <v>0</v>
      </c>
      <c r="G25" s="70">
        <v>1</v>
      </c>
      <c r="H25" s="37">
        <v>1</v>
      </c>
      <c r="I25" s="38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F4234-0612-4C44-A3A7-BA03B68ECE25}">
  <dimension ref="A1:M25"/>
  <sheetViews>
    <sheetView tabSelected="1" workbookViewId="0">
      <selection activeCell="K10" sqref="K10"/>
    </sheetView>
  </sheetViews>
  <sheetFormatPr baseColWidth="10" defaultRowHeight="15" x14ac:dyDescent="0.2"/>
  <cols>
    <col min="1" max="9" width="11.6640625" customWidth="1"/>
    <col min="11" max="13" width="11.6640625" customWidth="1"/>
  </cols>
  <sheetData>
    <row r="1" spans="1:13" x14ac:dyDescent="0.2">
      <c r="A1" s="3"/>
      <c r="B1" s="3"/>
      <c r="C1" s="3"/>
      <c r="D1" s="3"/>
      <c r="E1" s="3" t="s">
        <v>161</v>
      </c>
      <c r="F1" s="3"/>
      <c r="G1" s="3"/>
      <c r="H1" s="3"/>
      <c r="I1" s="9"/>
      <c r="K1" s="28"/>
      <c r="L1" s="5" t="s">
        <v>154</v>
      </c>
      <c r="M1" s="30"/>
    </row>
    <row r="2" spans="1:13" x14ac:dyDescent="0.2">
      <c r="A2" s="3"/>
      <c r="B2" s="3" t="s">
        <v>155</v>
      </c>
      <c r="C2" s="9"/>
      <c r="D2" s="3"/>
      <c r="E2" s="3" t="s">
        <v>159</v>
      </c>
      <c r="F2" s="9"/>
      <c r="G2" s="3"/>
      <c r="H2" s="3" t="s">
        <v>160</v>
      </c>
      <c r="I2" s="9"/>
      <c r="K2" s="67"/>
      <c r="L2" s="8" t="s">
        <v>152</v>
      </c>
      <c r="M2" s="9" t="s">
        <v>153</v>
      </c>
    </row>
    <row r="3" spans="1:13" x14ac:dyDescent="0.2">
      <c r="A3" s="3" t="s">
        <v>156</v>
      </c>
      <c r="B3" s="3" t="s">
        <v>157</v>
      </c>
      <c r="C3" s="12" t="s">
        <v>158</v>
      </c>
      <c r="D3" s="10" t="s">
        <v>156</v>
      </c>
      <c r="E3" s="11" t="s">
        <v>157</v>
      </c>
      <c r="F3" s="12" t="s">
        <v>158</v>
      </c>
      <c r="G3" s="10" t="s">
        <v>156</v>
      </c>
      <c r="H3" s="11" t="s">
        <v>157</v>
      </c>
      <c r="I3" s="12" t="s">
        <v>158</v>
      </c>
      <c r="K3" s="63">
        <v>1</v>
      </c>
      <c r="L3" s="4" t="s">
        <v>39</v>
      </c>
      <c r="M3" s="40">
        <v>0.15651428967242401</v>
      </c>
    </row>
    <row r="4" spans="1:13" x14ac:dyDescent="0.2">
      <c r="A4" s="68">
        <v>0</v>
      </c>
      <c r="B4" s="39">
        <v>0</v>
      </c>
      <c r="C4" s="40">
        <v>0</v>
      </c>
      <c r="D4" s="68">
        <v>0</v>
      </c>
      <c r="E4" s="39">
        <v>0</v>
      </c>
      <c r="F4" s="40">
        <v>0</v>
      </c>
      <c r="G4" s="68">
        <v>0</v>
      </c>
      <c r="H4" s="39">
        <v>0</v>
      </c>
      <c r="I4" s="40">
        <v>0</v>
      </c>
      <c r="K4" s="63">
        <f>K3+1</f>
        <v>2</v>
      </c>
      <c r="L4" s="7" t="s">
        <v>49</v>
      </c>
      <c r="M4" s="36">
        <v>0.70770923105170702</v>
      </c>
    </row>
    <row r="5" spans="1:13" x14ac:dyDescent="0.2">
      <c r="A5" s="69">
        <v>0</v>
      </c>
      <c r="B5" s="35">
        <v>7.0974206349206301E-2</v>
      </c>
      <c r="C5" s="36">
        <v>0.13534785767073801</v>
      </c>
      <c r="D5" s="69">
        <v>0</v>
      </c>
      <c r="E5" s="35">
        <v>7.8419047619047694E-2</v>
      </c>
      <c r="F5" s="36">
        <v>0.14229066065221399</v>
      </c>
      <c r="G5" s="69">
        <v>0</v>
      </c>
      <c r="H5" s="35">
        <v>0.111300226242094</v>
      </c>
      <c r="I5" s="36">
        <v>0.14544001237376999</v>
      </c>
      <c r="K5" s="63">
        <f t="shared" ref="K5:K6" si="0">K4+1</f>
        <v>3</v>
      </c>
      <c r="L5" s="7" t="s">
        <v>50</v>
      </c>
      <c r="M5" s="36">
        <v>0.135776479275868</v>
      </c>
    </row>
    <row r="6" spans="1:13" x14ac:dyDescent="0.2">
      <c r="A6" s="69">
        <v>0.05</v>
      </c>
      <c r="B6" s="35">
        <v>0.291384920634919</v>
      </c>
      <c r="C6" s="36">
        <v>0.19513300335698699</v>
      </c>
      <c r="D6" s="69">
        <v>0.05</v>
      </c>
      <c r="E6" s="35">
        <v>0.29553174603174498</v>
      </c>
      <c r="F6" s="36">
        <v>0.19130991248565299</v>
      </c>
      <c r="G6" s="69">
        <v>0.05</v>
      </c>
      <c r="H6" s="35">
        <v>0.151428004019872</v>
      </c>
      <c r="I6" s="36">
        <v>0.15042023470334701</v>
      </c>
      <c r="K6" s="71"/>
      <c r="L6" s="5"/>
      <c r="M6" s="39"/>
    </row>
    <row r="7" spans="1:13" x14ac:dyDescent="0.2">
      <c r="A7" s="69">
        <v>0.1</v>
      </c>
      <c r="B7" s="35">
        <v>0.43959722222222197</v>
      </c>
      <c r="C7" s="36">
        <v>0.20151600366103101</v>
      </c>
      <c r="D7" s="69">
        <v>0.1</v>
      </c>
      <c r="E7" s="35">
        <v>0.44013571428571402</v>
      </c>
      <c r="F7" s="36">
        <v>0.198847283520904</v>
      </c>
      <c r="G7" s="69">
        <v>0.1</v>
      </c>
      <c r="H7" s="35">
        <v>0.21410181354368099</v>
      </c>
      <c r="I7" s="36">
        <v>0.15986486444256701</v>
      </c>
    </row>
    <row r="8" spans="1:13" x14ac:dyDescent="0.2">
      <c r="A8" s="69">
        <v>0.15</v>
      </c>
      <c r="B8" s="35">
        <v>0.54762698412698496</v>
      </c>
      <c r="C8" s="36">
        <v>0.19541389749152699</v>
      </c>
      <c r="D8" s="69">
        <v>0.15</v>
      </c>
      <c r="E8" s="35">
        <v>0.52633412698412696</v>
      </c>
      <c r="F8" s="36">
        <v>0.19410870551300199</v>
      </c>
      <c r="G8" s="69">
        <v>0.15</v>
      </c>
      <c r="H8" s="35">
        <v>0.27005311529039899</v>
      </c>
      <c r="I8" s="36">
        <v>0.16961027512778801</v>
      </c>
    </row>
    <row r="9" spans="1:13" x14ac:dyDescent="0.2">
      <c r="A9" s="69">
        <v>0.2</v>
      </c>
      <c r="B9" s="35">
        <v>0.63082341269841302</v>
      </c>
      <c r="C9" s="36">
        <v>0.188209123221587</v>
      </c>
      <c r="D9" s="69">
        <v>0.2</v>
      </c>
      <c r="E9" s="35">
        <v>0.59570317460317501</v>
      </c>
      <c r="F9" s="36">
        <v>0.188183652624616</v>
      </c>
      <c r="G9" s="69">
        <v>0.2</v>
      </c>
      <c r="H9" s="35">
        <v>0.34833480699664798</v>
      </c>
      <c r="I9" s="36">
        <v>0.18303590571756601</v>
      </c>
    </row>
    <row r="10" spans="1:13" x14ac:dyDescent="0.2">
      <c r="A10" s="69">
        <v>0.25</v>
      </c>
      <c r="B10" s="35">
        <v>0.69199761904761903</v>
      </c>
      <c r="C10" s="36">
        <v>0.186121633220342</v>
      </c>
      <c r="D10" s="69">
        <v>0.25</v>
      </c>
      <c r="E10" s="35">
        <v>0.64006230158730204</v>
      </c>
      <c r="F10" s="36">
        <v>0.17981133695711601</v>
      </c>
      <c r="G10" s="69">
        <v>0.25</v>
      </c>
      <c r="H10" s="35">
        <v>0.42176089734416899</v>
      </c>
      <c r="I10" s="36">
        <v>0.17338263510611901</v>
      </c>
    </row>
    <row r="11" spans="1:13" x14ac:dyDescent="0.2">
      <c r="A11" s="69">
        <v>0.3</v>
      </c>
      <c r="B11" s="35">
        <v>0.74943253968253998</v>
      </c>
      <c r="C11" s="36">
        <v>0.170910627712348</v>
      </c>
      <c r="D11" s="69">
        <v>0.3</v>
      </c>
      <c r="E11" s="35">
        <v>0.67622301587301603</v>
      </c>
      <c r="F11" s="36">
        <v>0.17258187123664301</v>
      </c>
      <c r="G11" s="69">
        <v>0.3</v>
      </c>
      <c r="H11" s="35">
        <v>0.46157353130534901</v>
      </c>
      <c r="I11" s="36">
        <v>0.17202058973345799</v>
      </c>
    </row>
    <row r="12" spans="1:13" x14ac:dyDescent="0.2">
      <c r="A12" s="69">
        <v>0.35</v>
      </c>
      <c r="B12" s="35">
        <v>0.79728015873015801</v>
      </c>
      <c r="C12" s="36">
        <v>0.153608283119293</v>
      </c>
      <c r="D12" s="69">
        <v>0.35</v>
      </c>
      <c r="E12" s="35">
        <v>0.70778531746031703</v>
      </c>
      <c r="F12" s="36">
        <v>0.169483300923294</v>
      </c>
      <c r="G12" s="69">
        <v>0.35</v>
      </c>
      <c r="H12" s="35">
        <v>0.52464990302777204</v>
      </c>
      <c r="I12" s="36">
        <v>0.15939026198905201</v>
      </c>
    </row>
    <row r="13" spans="1:13" x14ac:dyDescent="0.2">
      <c r="A13" s="69">
        <v>0.4</v>
      </c>
      <c r="B13" s="35">
        <v>0.84002380952380795</v>
      </c>
      <c r="C13" s="36">
        <v>0.13798005618845599</v>
      </c>
      <c r="D13" s="69">
        <v>0.4</v>
      </c>
      <c r="E13" s="35">
        <v>0.74490753968253898</v>
      </c>
      <c r="F13" s="36">
        <v>0.165547404412386</v>
      </c>
      <c r="G13" s="69">
        <v>0.4</v>
      </c>
      <c r="H13" s="35">
        <v>0.57553409775007403</v>
      </c>
      <c r="I13" s="36">
        <v>0.155535331388929</v>
      </c>
    </row>
    <row r="14" spans="1:13" x14ac:dyDescent="0.2">
      <c r="A14" s="69">
        <v>0.45</v>
      </c>
      <c r="B14" s="35">
        <v>0.87399047619047499</v>
      </c>
      <c r="C14" s="36">
        <v>0.12558347826285701</v>
      </c>
      <c r="D14" s="69">
        <v>0.45</v>
      </c>
      <c r="E14" s="35">
        <v>0.78181309523809395</v>
      </c>
      <c r="F14" s="36">
        <v>0.159599714646319</v>
      </c>
      <c r="G14" s="69">
        <v>0.45</v>
      </c>
      <c r="H14" s="35">
        <v>0.60700119681596898</v>
      </c>
      <c r="I14" s="36">
        <v>0.15767248190379099</v>
      </c>
    </row>
    <row r="15" spans="1:13" x14ac:dyDescent="0.2">
      <c r="A15" s="69">
        <v>0.5</v>
      </c>
      <c r="B15" s="35">
        <v>0.90284523809523698</v>
      </c>
      <c r="C15" s="36">
        <v>0.106217824185628</v>
      </c>
      <c r="D15" s="69">
        <v>0.5</v>
      </c>
      <c r="E15" s="35">
        <v>0.84351269841269705</v>
      </c>
      <c r="F15" s="36">
        <v>0.14406789009495499</v>
      </c>
      <c r="G15" s="69">
        <v>0.5</v>
      </c>
      <c r="H15" s="35">
        <v>0.67271578762783202</v>
      </c>
      <c r="I15" s="36">
        <v>0.144159933033398</v>
      </c>
    </row>
    <row r="16" spans="1:13" x14ac:dyDescent="0.2">
      <c r="A16" s="69">
        <v>0.55000000000000004</v>
      </c>
      <c r="B16" s="35">
        <v>0.91619206349206295</v>
      </c>
      <c r="C16" s="36">
        <v>9.8799637409404298E-2</v>
      </c>
      <c r="D16" s="69">
        <v>0.55000000000000004</v>
      </c>
      <c r="E16" s="35">
        <v>0.89127222222222102</v>
      </c>
      <c r="F16" s="36">
        <v>0.122084722158858</v>
      </c>
      <c r="G16" s="69">
        <v>0.55000000000000004</v>
      </c>
      <c r="H16" s="35">
        <v>0.69471935905640303</v>
      </c>
      <c r="I16" s="36">
        <v>0.14149259955464899</v>
      </c>
    </row>
    <row r="17" spans="1:9" x14ac:dyDescent="0.2">
      <c r="A17" s="69">
        <v>0.6</v>
      </c>
      <c r="B17" s="35">
        <v>0.92390476190476101</v>
      </c>
      <c r="C17" s="36">
        <v>9.6630424631555606E-2</v>
      </c>
      <c r="D17" s="69">
        <v>0.6</v>
      </c>
      <c r="E17" s="35">
        <v>0.92727619047619003</v>
      </c>
      <c r="F17" s="36">
        <v>9.9867054093545196E-2</v>
      </c>
      <c r="G17" s="69">
        <v>0.6</v>
      </c>
      <c r="H17" s="35">
        <v>0.73671178405943705</v>
      </c>
      <c r="I17" s="36">
        <v>0.137176612517147</v>
      </c>
    </row>
    <row r="18" spans="1:9" x14ac:dyDescent="0.2">
      <c r="A18" s="69">
        <v>0.65</v>
      </c>
      <c r="B18" s="35">
        <v>0.93175119047619004</v>
      </c>
      <c r="C18" s="36">
        <v>9.4013828259998905E-2</v>
      </c>
      <c r="D18" s="69">
        <v>0.65</v>
      </c>
      <c r="E18" s="35">
        <v>0.95233611111111105</v>
      </c>
      <c r="F18" s="36">
        <v>8.5846512346921894E-2</v>
      </c>
      <c r="G18" s="69">
        <v>0.65</v>
      </c>
      <c r="H18" s="35">
        <v>0.75973623599115303</v>
      </c>
      <c r="I18" s="36">
        <v>0.133911335366035</v>
      </c>
    </row>
    <row r="19" spans="1:9" x14ac:dyDescent="0.2">
      <c r="A19" s="69">
        <v>0.7</v>
      </c>
      <c r="B19" s="35">
        <v>0.94491309523809397</v>
      </c>
      <c r="C19" s="36">
        <v>8.8883473331874394E-2</v>
      </c>
      <c r="D19" s="69">
        <v>0.7</v>
      </c>
      <c r="E19" s="35">
        <v>0.97987182539682505</v>
      </c>
      <c r="F19" s="36">
        <v>6.1117498984581402E-2</v>
      </c>
      <c r="G19" s="69">
        <v>0.7</v>
      </c>
      <c r="H19" s="35">
        <v>0.79697337369652299</v>
      </c>
      <c r="I19" s="36">
        <v>0.12771664728542101</v>
      </c>
    </row>
    <row r="20" spans="1:9" x14ac:dyDescent="0.2">
      <c r="A20" s="69">
        <v>0.75</v>
      </c>
      <c r="B20" s="35">
        <v>0.96301388888888795</v>
      </c>
      <c r="C20" s="36">
        <v>7.7420454889632007E-2</v>
      </c>
      <c r="D20" s="69">
        <v>0.75</v>
      </c>
      <c r="E20" s="35">
        <v>0.996421825396825</v>
      </c>
      <c r="F20" s="36">
        <v>2.5945422562978899E-2</v>
      </c>
      <c r="G20" s="69">
        <v>0.75</v>
      </c>
      <c r="H20" s="35">
        <v>0.84590866127363495</v>
      </c>
      <c r="I20" s="36">
        <v>0.114550470885669</v>
      </c>
    </row>
    <row r="21" spans="1:9" x14ac:dyDescent="0.2">
      <c r="A21" s="69">
        <v>0.8</v>
      </c>
      <c r="B21" s="35">
        <v>0.98418174603174602</v>
      </c>
      <c r="C21" s="36">
        <v>5.3614531390197499E-2</v>
      </c>
      <c r="D21" s="69">
        <v>0.8</v>
      </c>
      <c r="E21" s="35">
        <v>0.99959999999999904</v>
      </c>
      <c r="F21" s="36">
        <v>8.9353231614754305E-3</v>
      </c>
      <c r="G21" s="69">
        <v>0.8</v>
      </c>
      <c r="H21" s="35">
        <v>0.87731681622762603</v>
      </c>
      <c r="I21" s="36">
        <v>0.108132324623975</v>
      </c>
    </row>
    <row r="22" spans="1:9" x14ac:dyDescent="0.2">
      <c r="A22" s="69">
        <v>0.85</v>
      </c>
      <c r="B22" s="35">
        <v>0.99546190476190399</v>
      </c>
      <c r="C22" s="36">
        <v>2.8883088289094999E-2</v>
      </c>
      <c r="D22" s="69">
        <v>0.85</v>
      </c>
      <c r="E22" s="35">
        <v>0.99970000000000003</v>
      </c>
      <c r="F22" s="36">
        <v>6.70149237110666E-3</v>
      </c>
      <c r="G22" s="69">
        <v>0.85</v>
      </c>
      <c r="H22" s="35">
        <v>0.89834278826081004</v>
      </c>
      <c r="I22" s="36">
        <v>0.102635189038438</v>
      </c>
    </row>
    <row r="23" spans="1:9" x14ac:dyDescent="0.2">
      <c r="A23" s="69">
        <v>0.9</v>
      </c>
      <c r="B23" s="35">
        <v>0.99979999999999902</v>
      </c>
      <c r="C23" s="36">
        <v>6.3213922517116198E-3</v>
      </c>
      <c r="D23" s="69">
        <v>0.9</v>
      </c>
      <c r="E23" s="35">
        <v>0.99979999999999902</v>
      </c>
      <c r="F23" s="36">
        <v>4.46766158073771E-3</v>
      </c>
      <c r="G23" s="69">
        <v>0.9</v>
      </c>
      <c r="H23" s="35">
        <v>0.91252252483450902</v>
      </c>
      <c r="I23" s="36">
        <v>9.8381726464808403E-2</v>
      </c>
    </row>
    <row r="24" spans="1:9" x14ac:dyDescent="0.2">
      <c r="A24" s="69">
        <v>0.95</v>
      </c>
      <c r="B24" s="35">
        <v>1</v>
      </c>
      <c r="C24" s="36">
        <v>0</v>
      </c>
      <c r="D24" s="69">
        <v>0.95</v>
      </c>
      <c r="E24" s="35">
        <v>0.99990000000000001</v>
      </c>
      <c r="F24" s="36">
        <v>2.2338307903688498E-3</v>
      </c>
      <c r="G24" s="69">
        <v>0.95</v>
      </c>
      <c r="H24" s="35">
        <v>0.92610466769165201</v>
      </c>
      <c r="I24" s="36">
        <v>9.4410661958366004E-2</v>
      </c>
    </row>
    <row r="25" spans="1:9" x14ac:dyDescent="0.2">
      <c r="A25" s="70">
        <v>1</v>
      </c>
      <c r="B25" s="37">
        <v>1</v>
      </c>
      <c r="C25" s="38">
        <v>0</v>
      </c>
      <c r="D25" s="70">
        <v>1</v>
      </c>
      <c r="E25" s="37">
        <v>1</v>
      </c>
      <c r="F25" s="38">
        <v>0</v>
      </c>
      <c r="G25" s="70">
        <v>1</v>
      </c>
      <c r="H25" s="37">
        <v>1</v>
      </c>
      <c r="I25" s="38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22</vt:i4>
      </vt:variant>
    </vt:vector>
  </HeadingPairs>
  <TitlesOfParts>
    <vt:vector size="31" baseType="lpstr">
      <vt:lpstr>Fig. 1</vt:lpstr>
      <vt:lpstr>Fig. 2a</vt:lpstr>
      <vt:lpstr>Fig. 2b</vt:lpstr>
      <vt:lpstr>Fig. 3</vt:lpstr>
      <vt:lpstr>Fig. 4</vt:lpstr>
      <vt:lpstr>Fig. 5 (left)</vt:lpstr>
      <vt:lpstr>Fig. 5 (center left)</vt:lpstr>
      <vt:lpstr>Fig. 5 (center right)</vt:lpstr>
      <vt:lpstr>Fig. 5 (right)</vt:lpstr>
      <vt:lpstr>'Fig. 4'!gfs_summary</vt:lpstr>
      <vt:lpstr>'Fig. 2a'!this</vt:lpstr>
      <vt:lpstr>'Fig. 5 (center left)'!this</vt:lpstr>
      <vt:lpstr>'Fig. 5 (left)'!this</vt:lpstr>
      <vt:lpstr>'Fig. 5 (right)'!this</vt:lpstr>
      <vt:lpstr>'Fig. 1'!this_1</vt:lpstr>
      <vt:lpstr>'Fig. 2a'!this_1</vt:lpstr>
      <vt:lpstr>'Fig. 2b'!this_1</vt:lpstr>
      <vt:lpstr>'Fig. 5 (center left)'!this_1</vt:lpstr>
      <vt:lpstr>'Fig. 5 (center right)'!this_1</vt:lpstr>
      <vt:lpstr>'Fig. 5 (left)'!this_1</vt:lpstr>
      <vt:lpstr>'Fig. 5 (right)'!this_1</vt:lpstr>
      <vt:lpstr>'Fig. 1'!this_2</vt:lpstr>
      <vt:lpstr>'Fig. 2b'!this_2</vt:lpstr>
      <vt:lpstr>'Fig. 5 (center left)'!this_2</vt:lpstr>
      <vt:lpstr>'Fig. 5 (center right)'!this_2</vt:lpstr>
      <vt:lpstr>'Fig. 5 (right)'!this_2</vt:lpstr>
      <vt:lpstr>'Fig. 1'!this_3</vt:lpstr>
      <vt:lpstr>'Fig. 5 (center left)'!this_3</vt:lpstr>
      <vt:lpstr>'Fig. 5 (center right)'!this_3</vt:lpstr>
      <vt:lpstr>'Fig. 5 (right)'!this_3</vt:lpstr>
      <vt:lpstr>'Fig. 5 (center right)'!this_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Victor Gehman</cp:lastModifiedBy>
  <dcterms:created xsi:type="dcterms:W3CDTF">2024-03-26T22:18:44Z</dcterms:created>
  <dcterms:modified xsi:type="dcterms:W3CDTF">2024-03-27T00:44:51Z</dcterms:modified>
</cp:coreProperties>
</file>